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3840" tabRatio="500"/>
  </bookViews>
  <sheets>
    <sheet name="Summary" sheetId="1" r:id="rId1"/>
    <sheet name="Canoncito" sheetId="2" r:id="rId2"/>
    <sheet name="Cape_York" sheetId="3" r:id="rId3"/>
    <sheet name="Czech" sheetId="4" r:id="rId4"/>
    <sheet name="Finn_90" sheetId="5" r:id="rId5"/>
    <sheet name="Japanese" sheetId="6" r:id="rId6"/>
    <sheet name="Kimberley" sheetId="7" r:id="rId7"/>
    <sheet name="Mixe" sheetId="8" r:id="rId8"/>
    <sheet name="Mixteco" sheetId="9" r:id="rId9"/>
    <sheet name="Nu_2007" sheetId="10" r:id="rId10"/>
    <sheet name="Shona" sheetId="11" r:id="rId11"/>
    <sheet name="Zapotec" sheetId="12" r:id="rId12"/>
    <sheet name="Zulu" sheetId="13" r:id="rId13"/>
    <sheet name="Sheet2" sheetId="15" state="hidden" r:id="rId1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" i="13" l="1"/>
  <c r="E11" i="12"/>
  <c r="E12" i="11"/>
  <c r="E12" i="10"/>
  <c r="E12" i="9"/>
  <c r="E12" i="8"/>
  <c r="E13" i="7"/>
  <c r="E12" i="6"/>
  <c r="E12" i="5"/>
  <c r="E12" i="4"/>
  <c r="E12" i="3"/>
  <c r="E12" i="2"/>
</calcChain>
</file>

<file path=xl/sharedStrings.xml><?xml version="1.0" encoding="utf-8"?>
<sst xmlns="http://schemas.openxmlformats.org/spreadsheetml/2006/main" count="1281" uniqueCount="347">
  <si>
    <t>SEA</t>
  </si>
  <si>
    <t>Nu_2007</t>
  </si>
  <si>
    <t>region</t>
  </si>
  <si>
    <t>popname</t>
  </si>
  <si>
    <t>A</t>
  </si>
  <si>
    <t>C</t>
  </si>
  <si>
    <t>B</t>
  </si>
  <si>
    <t>DRB1</t>
  </si>
  <si>
    <t>DQB1</t>
  </si>
  <si>
    <t>DPB1</t>
  </si>
  <si>
    <t>NAM</t>
  </si>
  <si>
    <t>Mixe</t>
  </si>
  <si>
    <t>Mixteco</t>
  </si>
  <si>
    <t>Zapotec</t>
  </si>
  <si>
    <t>NEA</t>
  </si>
  <si>
    <t>Japanese</t>
  </si>
  <si>
    <t>The 12th International Histocompatibility Workshop (IHW) datasets </t>
  </si>
  <si>
    <t>AUS</t>
  </si>
  <si>
    <t>Cape_York</t>
  </si>
  <si>
    <t>Kimberley</t>
  </si>
  <si>
    <t>EUR</t>
  </si>
  <si>
    <t>Czech</t>
  </si>
  <si>
    <t>Finn_90</t>
  </si>
  <si>
    <t>Canoncito</t>
  </si>
  <si>
    <t>SSA</t>
  </si>
  <si>
    <t>Shona</t>
  </si>
  <si>
    <t>Zulu</t>
  </si>
  <si>
    <t>The 13th IHW datasets</t>
  </si>
  <si>
    <t xml:space="preserve">SSA = Sub-Saharan Africa; NAF = North Africa; EUR = Europe; </t>
  </si>
  <si>
    <t>SEA = Southeast Asia; AUS = Australia; NEA = Northeast Asia; NAM = North America</t>
  </si>
  <si>
    <t>total</t>
  </si>
  <si>
    <t>A*02:01</t>
  </si>
  <si>
    <t>A*02:06</t>
  </si>
  <si>
    <t>A*24:02</t>
  </si>
  <si>
    <t>A*31:01</t>
  </si>
  <si>
    <t>B*15:01</t>
  </si>
  <si>
    <t>B*15:07</t>
  </si>
  <si>
    <t>B*27:05</t>
  </si>
  <si>
    <t>B*35:01</t>
  </si>
  <si>
    <t>B*38:01</t>
  </si>
  <si>
    <t>B*39:01</t>
  </si>
  <si>
    <t>B*39:06</t>
  </si>
  <si>
    <t>B*40:02</t>
  </si>
  <si>
    <t>B*40:19</t>
  </si>
  <si>
    <t>B*48:01</t>
  </si>
  <si>
    <t>B*51:01</t>
  </si>
  <si>
    <t>B*51:02</t>
  </si>
  <si>
    <t>B*53:01</t>
  </si>
  <si>
    <t>B*53:03</t>
  </si>
  <si>
    <t>B*78:01</t>
  </si>
  <si>
    <t>C*01:02</t>
  </si>
  <si>
    <t>C*02:02</t>
  </si>
  <si>
    <t>C*03:04</t>
  </si>
  <si>
    <t>C*04:01</t>
  </si>
  <si>
    <t>C*07:02</t>
  </si>
  <si>
    <t>C*08:01</t>
  </si>
  <si>
    <t>C*15:02</t>
  </si>
  <si>
    <t>DPB1*02:01</t>
  </si>
  <si>
    <t>DPB1*03:01</t>
  </si>
  <si>
    <t>DPB1*04:01</t>
  </si>
  <si>
    <t>DPB1*04:02</t>
  </si>
  <si>
    <t>DPB1*05:01</t>
  </si>
  <si>
    <t>DPB1*14:01</t>
  </si>
  <si>
    <t>DQB1*03:01</t>
  </si>
  <si>
    <t>DQB1*03:02</t>
  </si>
  <si>
    <t>DQB1*03:03</t>
  </si>
  <si>
    <t>DQB1*04:01</t>
  </si>
  <si>
    <t>DQB1*04:02</t>
  </si>
  <si>
    <t>DQB1*05:03</t>
  </si>
  <si>
    <t>DRB1*04:06</t>
  </si>
  <si>
    <t>DRB1*04:07</t>
  </si>
  <si>
    <t>DRB1*08:02</t>
  </si>
  <si>
    <t>DRB1*09:01</t>
  </si>
  <si>
    <t>DRB1*14:01</t>
  </si>
  <si>
    <t>DRB1*14:02</t>
  </si>
  <si>
    <t>DRB1*14:06</t>
  </si>
  <si>
    <t>DRB1*16:02</t>
  </si>
  <si>
    <t>allele</t>
  </si>
  <si>
    <t>frequency</t>
  </si>
  <si>
    <t>A*01:01</t>
  </si>
  <si>
    <t>A*03:01</t>
  </si>
  <si>
    <t>A*11:01</t>
  </si>
  <si>
    <t>A*32:01</t>
  </si>
  <si>
    <t>A*33:03</t>
  </si>
  <si>
    <t>A*34:01</t>
  </si>
  <si>
    <t>A*68:01</t>
  </si>
  <si>
    <t>B*07:02</t>
  </si>
  <si>
    <t>B*08:01</t>
  </si>
  <si>
    <t>B*13:01</t>
  </si>
  <si>
    <t>B*14:01</t>
  </si>
  <si>
    <t>B*15:06</t>
  </si>
  <si>
    <t>B*15:21</t>
  </si>
  <si>
    <t>B*18:01</t>
  </si>
  <si>
    <t>B*35:03</t>
  </si>
  <si>
    <t>B*40:01</t>
  </si>
  <si>
    <t>B*44:02</t>
  </si>
  <si>
    <t>B*55:01</t>
  </si>
  <si>
    <t>B*56:01</t>
  </si>
  <si>
    <t>B*56:02</t>
  </si>
  <si>
    <t>B*57:01</t>
  </si>
  <si>
    <t>B*58:01</t>
  </si>
  <si>
    <t>C*03:02</t>
  </si>
  <si>
    <t>C*03:03</t>
  </si>
  <si>
    <t>C*04:03</t>
  </si>
  <si>
    <t>C*05:01</t>
  </si>
  <si>
    <t>C*06:02</t>
  </si>
  <si>
    <t>C*07:01</t>
  </si>
  <si>
    <t>C*07:04</t>
  </si>
  <si>
    <t>C*12:03</t>
  </si>
  <si>
    <t>DPB1*01:01</t>
  </si>
  <si>
    <t>DPB1*13:01</t>
  </si>
  <si>
    <t>DPB1*11:01</t>
  </si>
  <si>
    <t>DPB1*15:01</t>
  </si>
  <si>
    <t>DPB1*16:01</t>
  </si>
  <si>
    <t>DPB1*22:01</t>
  </si>
  <si>
    <t>DQB1*02:01</t>
  </si>
  <si>
    <t>DQB1*05:01</t>
  </si>
  <si>
    <t>DQB1*05:02</t>
  </si>
  <si>
    <t>DQB1*06:01</t>
  </si>
  <si>
    <t>DQB1*06:02</t>
  </si>
  <si>
    <t>DQB1*06:03</t>
  </si>
  <si>
    <t>DRB1*01:01</t>
  </si>
  <si>
    <t>DRB1*01:03</t>
  </si>
  <si>
    <t>DRB1*03:01</t>
  </si>
  <si>
    <t>DRB1*04:01</t>
  </si>
  <si>
    <t>DRB1*04:03</t>
  </si>
  <si>
    <t>DRB1*04:04</t>
  </si>
  <si>
    <t>DRB1*04:05</t>
  </si>
  <si>
    <t>DRB1*04:10</t>
  </si>
  <si>
    <t>DRB1*04:11</t>
  </si>
  <si>
    <t>DRB1*07:01</t>
  </si>
  <si>
    <t>DRB1*08:03</t>
  </si>
  <si>
    <t>DRB1*10:01</t>
  </si>
  <si>
    <t>DRB1*12:01</t>
  </si>
  <si>
    <t>DRB1*12:02</t>
  </si>
  <si>
    <t>DRB1*13:01</t>
  </si>
  <si>
    <t>DRB1*14:08</t>
  </si>
  <si>
    <t>DRB1*14:10</t>
  </si>
  <si>
    <t>DRB1*15:01</t>
  </si>
  <si>
    <t>DRB1*15:02</t>
  </si>
  <si>
    <t>A*02:02</t>
  </si>
  <si>
    <t>A*02:05</t>
  </si>
  <si>
    <t>A*02:24</t>
  </si>
  <si>
    <t>A*23:01</t>
  </si>
  <si>
    <t>A*25:01</t>
  </si>
  <si>
    <t>A*26:01</t>
  </si>
  <si>
    <t>A*29:01</t>
  </si>
  <si>
    <t>A*29:02</t>
  </si>
  <si>
    <t>A*30:01</t>
  </si>
  <si>
    <t>A*33:01</t>
  </si>
  <si>
    <t>A*66:01</t>
  </si>
  <si>
    <t>A*68:02</t>
  </si>
  <si>
    <t>A*69:01</t>
  </si>
  <si>
    <t>B*13:02</t>
  </si>
  <si>
    <t>B*14:02</t>
  </si>
  <si>
    <t>B*15:09</t>
  </si>
  <si>
    <t>B*15:17</t>
  </si>
  <si>
    <t>B*15:18</t>
  </si>
  <si>
    <t>B*27:02</t>
  </si>
  <si>
    <t>B*35:02</t>
  </si>
  <si>
    <t>B*35:08</t>
  </si>
  <si>
    <t>B*37:01</t>
  </si>
  <si>
    <t>B*41:01</t>
  </si>
  <si>
    <t>B*41:02</t>
  </si>
  <si>
    <t>B*44:03</t>
  </si>
  <si>
    <t>B*44:05</t>
  </si>
  <si>
    <t>B*47:01</t>
  </si>
  <si>
    <t>B*49:01</t>
  </si>
  <si>
    <t>B*50:01</t>
  </si>
  <si>
    <t>C*07:07</t>
  </si>
  <si>
    <t>C*08:02</t>
  </si>
  <si>
    <t>C*12:02</t>
  </si>
  <si>
    <t>C*14:02</t>
  </si>
  <si>
    <t>C*15:04</t>
  </si>
  <si>
    <t>C*15:05</t>
  </si>
  <si>
    <t>C*16:01</t>
  </si>
  <si>
    <t>C*16:02</t>
  </si>
  <si>
    <t>C*17:01</t>
  </si>
  <si>
    <t>DPB1*02:02</t>
  </si>
  <si>
    <t>DPB1*06:01</t>
  </si>
  <si>
    <t>DPB1*19:01</t>
  </si>
  <si>
    <t>DPB1*10:01</t>
  </si>
  <si>
    <t>DPB1*17:01</t>
  </si>
  <si>
    <t>DPB1*20:01</t>
  </si>
  <si>
    <t>DPB1*26:01</t>
  </si>
  <si>
    <t>DQB1*03:04</t>
  </si>
  <si>
    <t>DQB1*06:04</t>
  </si>
  <si>
    <t>DRB1*03:02</t>
  </si>
  <si>
    <t>DRB1*04:02</t>
  </si>
  <si>
    <t>DRB1*04:08</t>
  </si>
  <si>
    <t>DRB1*08:01</t>
  </si>
  <si>
    <t>DRB1*08:04</t>
  </si>
  <si>
    <t>DRB1*11:01</t>
  </si>
  <si>
    <t>DRB1*11:02</t>
  </si>
  <si>
    <t>DRB1*11:03</t>
  </si>
  <si>
    <t>DRB1*11:04</t>
  </si>
  <si>
    <t>DRB1*13:02</t>
  </si>
  <si>
    <t>DRB1*13:03</t>
  </si>
  <si>
    <t>DRB1*13:05</t>
  </si>
  <si>
    <t>DRB1*13:27</t>
  </si>
  <si>
    <t>DRB1*16:01</t>
  </si>
  <si>
    <t>DRB1*16:03</t>
  </si>
  <si>
    <t>A*30:02</t>
  </si>
  <si>
    <t>A*68:06</t>
  </si>
  <si>
    <t>B*27:04</t>
  </si>
  <si>
    <t>B*39:03</t>
  </si>
  <si>
    <t>C*04:07</t>
  </si>
  <si>
    <t>A*02:07</t>
  </si>
  <si>
    <t>A*24:03</t>
  </si>
  <si>
    <t>A*26:02</t>
  </si>
  <si>
    <t>A*26:03</t>
  </si>
  <si>
    <t>B*07:04</t>
  </si>
  <si>
    <t>B*35:07</t>
  </si>
  <si>
    <t>B*40:03</t>
  </si>
  <si>
    <t>B*40:06</t>
  </si>
  <si>
    <t>C*08:03</t>
  </si>
  <si>
    <t>C*14:03</t>
  </si>
  <si>
    <t>DPB1*09:01</t>
  </si>
  <si>
    <t>DRB1*14:03</t>
  </si>
  <si>
    <t>DRB1*14:05</t>
  </si>
  <si>
    <t>A*24:13</t>
  </si>
  <si>
    <t>DRB1*04:12</t>
  </si>
  <si>
    <t>DRB1*14:09</t>
  </si>
  <si>
    <t>A*68:03</t>
  </si>
  <si>
    <t>B*35:12</t>
  </si>
  <si>
    <t>B*35:17</t>
  </si>
  <si>
    <t>B*35:43</t>
  </si>
  <si>
    <t>B*39:02</t>
  </si>
  <si>
    <t>B*39:05</t>
  </si>
  <si>
    <t>B*52:01</t>
  </si>
  <si>
    <t>B*53:02</t>
  </si>
  <si>
    <t>C*03:05</t>
  </si>
  <si>
    <t>B*35:23</t>
  </si>
  <si>
    <t>B*35:24</t>
  </si>
  <si>
    <t>B*39:08</t>
  </si>
  <si>
    <t>DQB1*06:06</t>
  </si>
  <si>
    <t>DRB1*01:02</t>
  </si>
  <si>
    <t>A*02:03</t>
  </si>
  <si>
    <t>A*11:03</t>
  </si>
  <si>
    <t>B*07:05</t>
  </si>
  <si>
    <t>B*15:02</t>
  </si>
  <si>
    <t>B*15:25</t>
  </si>
  <si>
    <t>B*15:32</t>
  </si>
  <si>
    <t>B*38:02</t>
  </si>
  <si>
    <t>B*40:35</t>
  </si>
  <si>
    <t>B*40:49</t>
  </si>
  <si>
    <t>B*40:52</t>
  </si>
  <si>
    <t>B*45:06</t>
  </si>
  <si>
    <t>B*46:01</t>
  </si>
  <si>
    <t>B*54:01</t>
  </si>
  <si>
    <t>B*55:02</t>
  </si>
  <si>
    <t>C*07:08</t>
  </si>
  <si>
    <t>C*07:29</t>
  </si>
  <si>
    <t>DPB1*21:01</t>
  </si>
  <si>
    <t>DPB1*28:01</t>
  </si>
  <si>
    <t>DPB1*31:01</t>
  </si>
  <si>
    <t>DPB1*45:01</t>
  </si>
  <si>
    <t>DPB1*72:01</t>
  </si>
  <si>
    <t>DPB1*80:01</t>
  </si>
  <si>
    <t>DPB1*93:01</t>
  </si>
  <si>
    <t>DRB1*11:06</t>
  </si>
  <si>
    <t>DRB1*13:12</t>
  </si>
  <si>
    <t>DRB1*14:04</t>
  </si>
  <si>
    <t>DRB1*15:04</t>
  </si>
  <si>
    <t>A*02:17</t>
  </si>
  <si>
    <t>A*30:04</t>
  </si>
  <si>
    <t>A*31:03</t>
  </si>
  <si>
    <t>A*32:02</t>
  </si>
  <si>
    <t>A*32:03</t>
  </si>
  <si>
    <t>A*34:02</t>
  </si>
  <si>
    <t>A*36:01</t>
  </si>
  <si>
    <t>A*43:01</t>
  </si>
  <si>
    <t>A*66:02</t>
  </si>
  <si>
    <t>A*66:03</t>
  </si>
  <si>
    <t>A*74:01</t>
  </si>
  <si>
    <t>A*80:01</t>
  </si>
  <si>
    <t>B*07:12</t>
  </si>
  <si>
    <t>B*08:05</t>
  </si>
  <si>
    <t>B*13:04</t>
  </si>
  <si>
    <t>B*14:04</t>
  </si>
  <si>
    <t>B*15:03</t>
  </si>
  <si>
    <t>B*15:10</t>
  </si>
  <si>
    <t>B*15:16</t>
  </si>
  <si>
    <t>B*15:37</t>
  </si>
  <si>
    <t>B*35:20</t>
  </si>
  <si>
    <t>B*39:10</t>
  </si>
  <si>
    <t>B*40:16</t>
  </si>
  <si>
    <t>B*42:01</t>
  </si>
  <si>
    <t>B*42:02</t>
  </si>
  <si>
    <t>B*45:01</t>
  </si>
  <si>
    <t>B*50:02</t>
  </si>
  <si>
    <t>B*57:02</t>
  </si>
  <si>
    <t>B*57:03</t>
  </si>
  <si>
    <t>B*58:02</t>
  </si>
  <si>
    <t>B*73:01</t>
  </si>
  <si>
    <t>B*81:01</t>
  </si>
  <si>
    <t>C*12:04</t>
  </si>
  <si>
    <t>C*18:01</t>
  </si>
  <si>
    <t>DPB1*18:01</t>
  </si>
  <si>
    <t>DPB1*34:01</t>
  </si>
  <si>
    <t>DPB1*40:01</t>
  </si>
  <si>
    <t>DPB1*55:01</t>
  </si>
  <si>
    <t>DPB1*65:01</t>
  </si>
  <si>
    <t>DPB1*75:01</t>
  </si>
  <si>
    <t>DQB1*06:05</t>
  </si>
  <si>
    <t>DQB1*06:08</t>
  </si>
  <si>
    <t>DQB1*06:13</t>
  </si>
  <si>
    <t>DQB1*06:15</t>
  </si>
  <si>
    <t>DRB1*03:05</t>
  </si>
  <si>
    <t>DRB1*12:04</t>
  </si>
  <si>
    <t>DRB1*14:15</t>
  </si>
  <si>
    <t>DRB1*15:03</t>
  </si>
  <si>
    <t>B*15:30</t>
  </si>
  <si>
    <t>B*15:40</t>
  </si>
  <si>
    <t>B*35:21</t>
  </si>
  <si>
    <t>B*40:05</t>
  </si>
  <si>
    <t>DPB1*30:01</t>
  </si>
  <si>
    <t>DPB1*46:01</t>
  </si>
  <si>
    <t>DPB1*52:01</t>
  </si>
  <si>
    <t>A*02:10</t>
  </si>
  <si>
    <t>A*23:03</t>
  </si>
  <si>
    <t>A*30:08</t>
  </si>
  <si>
    <t>B*27:03</t>
  </si>
  <si>
    <t>B*67:01</t>
  </si>
  <si>
    <t>B*82:01</t>
  </si>
  <si>
    <t>C*07:14</t>
  </si>
  <si>
    <t>http://pypop.org/popdata/</t>
  </si>
  <si>
    <t>Overview of the HLA data from population studies</t>
  </si>
  <si>
    <t>sample size (# of individuals)</t>
  </si>
  <si>
    <t>Literature - Chen et al. 2007*</t>
  </si>
  <si>
    <t>*Chen S, Hu Q, Xie Y, Zhou L, Xiao C, Wu Y, Xu A. 2007. Origin of Tibeto-Burman speakers: evidence from HLA allele distribution in Lisu and Nu inhabiting Yunnan of China. Hum Immunol. 68(6):550-559.</t>
  </si>
  <si>
    <t>source</t>
  </si>
  <si>
    <t># of alleles</t>
  </si>
  <si>
    <t>Population - Canoncito</t>
  </si>
  <si>
    <t>Allele count</t>
  </si>
  <si>
    <t>gene</t>
  </si>
  <si>
    <t>Population - Cape_York</t>
  </si>
  <si>
    <t>Population - Czech</t>
  </si>
  <si>
    <t>Population - Finn_90</t>
  </si>
  <si>
    <t>Population - Japanese</t>
  </si>
  <si>
    <t>Population - Kimberley</t>
  </si>
  <si>
    <t>Population - Mixe</t>
  </si>
  <si>
    <t>Population - Mixteco</t>
  </si>
  <si>
    <t>Population - Nu_2007</t>
  </si>
  <si>
    <t>Population - Shona</t>
  </si>
  <si>
    <t>Population - Zapotec</t>
  </si>
  <si>
    <t>Population - Zu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Arial"/>
    </font>
    <font>
      <sz val="12"/>
      <color theme="1"/>
      <name val="Arial"/>
    </font>
    <font>
      <u/>
      <sz val="11"/>
      <color theme="10"/>
      <name val="Arial"/>
    </font>
    <font>
      <b/>
      <sz val="12"/>
      <color theme="1"/>
      <name val="Arial"/>
    </font>
    <font>
      <b/>
      <sz val="11"/>
      <color theme="1"/>
      <name val="Arial"/>
    </font>
    <font>
      <b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81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80" applyFont="1"/>
    <xf numFmtId="0" fontId="4" fillId="0" borderId="1" xfId="0" applyFont="1" applyBorder="1"/>
    <xf numFmtId="0" fontId="3" fillId="0" borderId="4" xfId="0" applyFont="1" applyBorder="1"/>
    <xf numFmtId="0" fontId="4" fillId="0" borderId="3" xfId="0" applyFont="1" applyBorder="1"/>
    <xf numFmtId="0" fontId="3" fillId="0" borderId="2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6" fillId="0" borderId="0" xfId="0" applyFont="1"/>
    <xf numFmtId="0" fontId="7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/>
  </cellXfs>
  <cellStyles count="81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Hyperlink" xfId="80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" Type="http://schemas.openxmlformats.org/officeDocument/2006/relationships/hyperlink" Target="http://pypop.org/popdata/2008/data.html" TargetMode="External"/><Relationship Id="rId12" Type="http://schemas.openxmlformats.org/officeDocument/2006/relationships/hyperlink" Target="http://pypop.org/popdata/2008/data.html" TargetMode="External"/><Relationship Id="rId13" Type="http://schemas.openxmlformats.org/officeDocument/2006/relationships/hyperlink" Target="http://pypop.org/popdata/" TargetMode="External"/><Relationship Id="rId1" Type="http://schemas.openxmlformats.org/officeDocument/2006/relationships/hyperlink" Target="http://www.ncbi.nlm.nih.gov/entrez/query.fcgi?cmd=Retrieve&amp;db=PubMed&amp;dopt=Citation&amp;list_uids=17509456" TargetMode="External"/><Relationship Id="rId2" Type="http://schemas.openxmlformats.org/officeDocument/2006/relationships/hyperlink" Target="http://pypop.org/popdata/2008/data.html" TargetMode="External"/><Relationship Id="rId3" Type="http://schemas.openxmlformats.org/officeDocument/2006/relationships/hyperlink" Target="http://pypop.org/popdata/2008/data.html" TargetMode="External"/><Relationship Id="rId4" Type="http://schemas.openxmlformats.org/officeDocument/2006/relationships/hyperlink" Target="http://pypop.org/popdata/2008/data.html" TargetMode="External"/><Relationship Id="rId5" Type="http://schemas.openxmlformats.org/officeDocument/2006/relationships/hyperlink" Target="http://pypop.org/popdata/2008/data.html" TargetMode="External"/><Relationship Id="rId6" Type="http://schemas.openxmlformats.org/officeDocument/2006/relationships/hyperlink" Target="http://pypop.org/popdata/2008/data.html" TargetMode="External"/><Relationship Id="rId7" Type="http://schemas.openxmlformats.org/officeDocument/2006/relationships/hyperlink" Target="http://pypop.org/popdata/2008/data.html" TargetMode="External"/><Relationship Id="rId8" Type="http://schemas.openxmlformats.org/officeDocument/2006/relationships/hyperlink" Target="http://pypop.org/popdata/2008/data.html" TargetMode="External"/><Relationship Id="rId9" Type="http://schemas.openxmlformats.org/officeDocument/2006/relationships/hyperlink" Target="http://pypop.org/popdata/2008/data.html" TargetMode="External"/><Relationship Id="rId10" Type="http://schemas.openxmlformats.org/officeDocument/2006/relationships/hyperlink" Target="http://pypop.org/popdata/2008/data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2"/>
  <sheetViews>
    <sheetView tabSelected="1" workbookViewId="0">
      <selection activeCell="E30" sqref="E30"/>
    </sheetView>
  </sheetViews>
  <sheetFormatPr baseColWidth="10" defaultRowHeight="13" x14ac:dyDescent="0"/>
  <cols>
    <col min="1" max="8" width="10.83203125" style="1"/>
    <col min="9" max="9" width="56" style="1" bestFit="1" customWidth="1"/>
    <col min="10" max="16384" width="10.83203125" style="1"/>
  </cols>
  <sheetData>
    <row r="2" spans="1:9" s="13" customFormat="1" ht="15">
      <c r="A2" s="12" t="s">
        <v>327</v>
      </c>
    </row>
    <row r="3" spans="1:9">
      <c r="A3" s="3" t="s">
        <v>326</v>
      </c>
    </row>
    <row r="4" spans="1:9">
      <c r="A4" s="3"/>
    </row>
    <row r="5" spans="1:9" ht="15" customHeight="1">
      <c r="A5" s="15" t="s">
        <v>2</v>
      </c>
      <c r="B5" s="15" t="s">
        <v>3</v>
      </c>
      <c r="C5" s="16" t="s">
        <v>328</v>
      </c>
      <c r="D5" s="16"/>
      <c r="E5" s="16"/>
      <c r="F5" s="16"/>
      <c r="G5" s="16"/>
      <c r="H5" s="16"/>
      <c r="I5" s="15" t="s">
        <v>331</v>
      </c>
    </row>
    <row r="6" spans="1:9" ht="15">
      <c r="A6" s="15"/>
      <c r="B6" s="15"/>
      <c r="C6" s="17" t="s">
        <v>4</v>
      </c>
      <c r="D6" s="17" t="s">
        <v>5</v>
      </c>
      <c r="E6" s="17" t="s">
        <v>6</v>
      </c>
      <c r="F6" s="17" t="s">
        <v>7</v>
      </c>
      <c r="G6" s="17" t="s">
        <v>8</v>
      </c>
      <c r="H6" s="18" t="s">
        <v>9</v>
      </c>
      <c r="I6" s="19"/>
    </row>
    <row r="7" spans="1:9">
      <c r="A7" s="7" t="s">
        <v>0</v>
      </c>
      <c r="B7" s="7" t="s">
        <v>1</v>
      </c>
      <c r="C7" s="8">
        <v>214</v>
      </c>
      <c r="D7" s="7">
        <v>214</v>
      </c>
      <c r="E7" s="7">
        <v>214</v>
      </c>
      <c r="F7" s="7">
        <v>214</v>
      </c>
      <c r="G7" s="5">
        <v>214</v>
      </c>
      <c r="H7" s="5">
        <v>214</v>
      </c>
      <c r="I7" s="8" t="s">
        <v>329</v>
      </c>
    </row>
    <row r="8" spans="1:9">
      <c r="A8" s="5" t="s">
        <v>10</v>
      </c>
      <c r="B8" s="5" t="s">
        <v>11</v>
      </c>
      <c r="C8" s="9">
        <v>104</v>
      </c>
      <c r="D8" s="5">
        <v>104</v>
      </c>
      <c r="E8" s="5">
        <v>104</v>
      </c>
      <c r="F8" s="5">
        <v>104</v>
      </c>
      <c r="G8" s="5">
        <v>104</v>
      </c>
      <c r="H8" s="5">
        <v>104</v>
      </c>
      <c r="I8" s="9" t="s">
        <v>16</v>
      </c>
    </row>
    <row r="9" spans="1:9">
      <c r="A9" s="5" t="s">
        <v>10</v>
      </c>
      <c r="B9" s="5" t="s">
        <v>12</v>
      </c>
      <c r="C9" s="9">
        <v>104</v>
      </c>
      <c r="D9" s="5">
        <v>102</v>
      </c>
      <c r="E9" s="5">
        <v>104</v>
      </c>
      <c r="F9" s="5">
        <v>104</v>
      </c>
      <c r="G9" s="5">
        <v>104</v>
      </c>
      <c r="H9" s="5">
        <v>104</v>
      </c>
      <c r="I9" s="9" t="s">
        <v>16</v>
      </c>
    </row>
    <row r="10" spans="1:9">
      <c r="A10" s="5" t="s">
        <v>10</v>
      </c>
      <c r="B10" s="5" t="s">
        <v>13</v>
      </c>
      <c r="C10" s="9">
        <v>144</v>
      </c>
      <c r="D10" s="5">
        <v>152</v>
      </c>
      <c r="E10" s="5">
        <v>142</v>
      </c>
      <c r="F10" s="5">
        <v>148</v>
      </c>
      <c r="G10" s="5">
        <v>152</v>
      </c>
      <c r="H10" s="5">
        <v>144</v>
      </c>
      <c r="I10" s="9" t="s">
        <v>16</v>
      </c>
    </row>
    <row r="11" spans="1:9">
      <c r="A11" s="5" t="s">
        <v>14</v>
      </c>
      <c r="B11" s="5" t="s">
        <v>15</v>
      </c>
      <c r="C11" s="9">
        <v>1216</v>
      </c>
      <c r="D11" s="5">
        <v>230</v>
      </c>
      <c r="E11" s="5">
        <v>1214</v>
      </c>
      <c r="F11" s="5">
        <v>1216</v>
      </c>
      <c r="G11" s="5">
        <v>230</v>
      </c>
      <c r="H11" s="5">
        <v>230</v>
      </c>
      <c r="I11" s="9" t="s">
        <v>16</v>
      </c>
    </row>
    <row r="12" spans="1:9">
      <c r="A12" s="5" t="s">
        <v>17</v>
      </c>
      <c r="B12" s="5" t="s">
        <v>18</v>
      </c>
      <c r="C12" s="9">
        <v>206</v>
      </c>
      <c r="D12" s="5">
        <v>178</v>
      </c>
      <c r="E12" s="5">
        <v>200</v>
      </c>
      <c r="F12" s="5">
        <v>198</v>
      </c>
      <c r="G12" s="5">
        <v>198</v>
      </c>
      <c r="H12" s="5">
        <v>192</v>
      </c>
      <c r="I12" s="9" t="s">
        <v>27</v>
      </c>
    </row>
    <row r="13" spans="1:9">
      <c r="A13" s="5" t="s">
        <v>17</v>
      </c>
      <c r="B13" s="5" t="s">
        <v>19</v>
      </c>
      <c r="C13" s="9">
        <v>72</v>
      </c>
      <c r="D13" s="5">
        <v>56</v>
      </c>
      <c r="E13" s="5">
        <v>76</v>
      </c>
      <c r="F13" s="5">
        <v>82</v>
      </c>
      <c r="G13" s="5">
        <v>82</v>
      </c>
      <c r="H13" s="5">
        <v>76</v>
      </c>
      <c r="I13" s="9" t="s">
        <v>27</v>
      </c>
    </row>
    <row r="14" spans="1:9">
      <c r="A14" s="5" t="s">
        <v>20</v>
      </c>
      <c r="B14" s="5" t="s">
        <v>21</v>
      </c>
      <c r="C14" s="9">
        <v>210</v>
      </c>
      <c r="D14" s="5">
        <v>210</v>
      </c>
      <c r="E14" s="5">
        <v>212</v>
      </c>
      <c r="F14" s="5">
        <v>206</v>
      </c>
      <c r="G14" s="5">
        <v>212</v>
      </c>
      <c r="H14" s="5">
        <v>204</v>
      </c>
      <c r="I14" s="9" t="s">
        <v>27</v>
      </c>
    </row>
    <row r="15" spans="1:9">
      <c r="A15" s="5" t="s">
        <v>20</v>
      </c>
      <c r="B15" s="5" t="s">
        <v>22</v>
      </c>
      <c r="C15" s="9">
        <v>180</v>
      </c>
      <c r="D15" s="5">
        <v>180</v>
      </c>
      <c r="E15" s="5">
        <v>180</v>
      </c>
      <c r="F15" s="5">
        <v>180</v>
      </c>
      <c r="G15" s="5">
        <v>70</v>
      </c>
      <c r="H15" s="5">
        <v>60</v>
      </c>
      <c r="I15" s="9" t="s">
        <v>27</v>
      </c>
    </row>
    <row r="16" spans="1:9">
      <c r="A16" s="5" t="s">
        <v>10</v>
      </c>
      <c r="B16" s="5" t="s">
        <v>23</v>
      </c>
      <c r="C16" s="9">
        <v>82</v>
      </c>
      <c r="D16" s="5">
        <v>82</v>
      </c>
      <c r="E16" s="5">
        <v>82</v>
      </c>
      <c r="F16" s="5">
        <v>80</v>
      </c>
      <c r="G16" s="5">
        <v>80</v>
      </c>
      <c r="H16" s="5">
        <v>80</v>
      </c>
      <c r="I16" s="9" t="s">
        <v>27</v>
      </c>
    </row>
    <row r="17" spans="1:9">
      <c r="A17" s="5" t="s">
        <v>24</v>
      </c>
      <c r="B17" s="5" t="s">
        <v>25</v>
      </c>
      <c r="C17" s="9">
        <v>450</v>
      </c>
      <c r="D17" s="5">
        <v>452</v>
      </c>
      <c r="E17" s="5">
        <v>452</v>
      </c>
      <c r="F17" s="5">
        <v>458</v>
      </c>
      <c r="G17" s="5">
        <v>458</v>
      </c>
      <c r="H17" s="5">
        <v>456</v>
      </c>
      <c r="I17" s="9" t="s">
        <v>27</v>
      </c>
    </row>
    <row r="18" spans="1:9">
      <c r="A18" s="10" t="s">
        <v>24</v>
      </c>
      <c r="B18" s="10" t="s">
        <v>26</v>
      </c>
      <c r="C18" s="11">
        <v>372</v>
      </c>
      <c r="D18" s="10">
        <v>196</v>
      </c>
      <c r="E18" s="10">
        <v>402</v>
      </c>
      <c r="F18" s="10">
        <v>176</v>
      </c>
      <c r="G18" s="10">
        <v>174</v>
      </c>
      <c r="H18" s="10">
        <v>174</v>
      </c>
      <c r="I18" s="11" t="s">
        <v>27</v>
      </c>
    </row>
    <row r="20" spans="1:9">
      <c r="A20" s="1" t="s">
        <v>330</v>
      </c>
    </row>
    <row r="21" spans="1:9">
      <c r="A21" s="1" t="s">
        <v>28</v>
      </c>
    </row>
    <row r="22" spans="1:9">
      <c r="A22" s="1" t="s">
        <v>29</v>
      </c>
    </row>
  </sheetData>
  <mergeCells count="4">
    <mergeCell ref="C5:H5"/>
    <mergeCell ref="I5:I6"/>
    <mergeCell ref="A5:A6"/>
    <mergeCell ref="B5:B6"/>
  </mergeCells>
  <hyperlinks>
    <hyperlink ref="I7" r:id="rId1" display="Chen 2007"/>
    <hyperlink ref="I8" r:id="rId2" location="12th"/>
    <hyperlink ref="I9" r:id="rId3" location="12th"/>
    <hyperlink ref="I10" r:id="rId4" location="12th"/>
    <hyperlink ref="I11" r:id="rId5" location="12th"/>
    <hyperlink ref="I12" r:id="rId6" location="13th"/>
    <hyperlink ref="I13" r:id="rId7" location="13th"/>
    <hyperlink ref="I14" r:id="rId8" location="13th"/>
    <hyperlink ref="I15" r:id="rId9" location="13th"/>
    <hyperlink ref="I16" r:id="rId10" location="13th"/>
    <hyperlink ref="I17" r:id="rId11" location="13th"/>
    <hyperlink ref="I18" r:id="rId12" location="13th"/>
    <hyperlink ref="A3" r:id="rId13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11"/>
  <sheetViews>
    <sheetView workbookViewId="0">
      <selection activeCell="G13" sqref="G13"/>
    </sheetView>
  </sheetViews>
  <sheetFormatPr baseColWidth="10" defaultRowHeight="13" x14ac:dyDescent="0"/>
  <cols>
    <col min="1" max="16384" width="10.83203125" style="1"/>
  </cols>
  <sheetData>
    <row r="2" spans="1:5" ht="15">
      <c r="A2" s="12" t="s">
        <v>343</v>
      </c>
    </row>
    <row r="4" spans="1:5" ht="15">
      <c r="A4" s="14" t="s">
        <v>77</v>
      </c>
      <c r="B4" s="20" t="s">
        <v>78</v>
      </c>
      <c r="D4" s="12" t="s">
        <v>334</v>
      </c>
      <c r="E4" s="12"/>
    </row>
    <row r="5" spans="1:5" ht="15">
      <c r="A5" s="9" t="s">
        <v>31</v>
      </c>
      <c r="B5" s="5">
        <v>8.9200000000000002E-2</v>
      </c>
      <c r="D5" s="14" t="s">
        <v>335</v>
      </c>
      <c r="E5" s="20" t="s">
        <v>332</v>
      </c>
    </row>
    <row r="6" spans="1:5">
      <c r="A6" s="9" t="s">
        <v>237</v>
      </c>
      <c r="B6" s="5">
        <v>8.4510000000000002E-2</v>
      </c>
      <c r="D6" s="9" t="s">
        <v>4</v>
      </c>
      <c r="E6" s="5">
        <v>11</v>
      </c>
    </row>
    <row r="7" spans="1:5">
      <c r="A7" s="9" t="s">
        <v>207</v>
      </c>
      <c r="B7" s="5">
        <v>8.4510000000000002E-2</v>
      </c>
      <c r="D7" s="9" t="s">
        <v>6</v>
      </c>
      <c r="E7" s="5">
        <v>26</v>
      </c>
    </row>
    <row r="8" spans="1:5">
      <c r="A8" s="9" t="s">
        <v>80</v>
      </c>
      <c r="B8" s="5">
        <v>2.3470000000000001E-2</v>
      </c>
      <c r="D8" s="9" t="s">
        <v>5</v>
      </c>
      <c r="E8" s="5">
        <v>15</v>
      </c>
    </row>
    <row r="9" spans="1:5">
      <c r="A9" s="9" t="s">
        <v>81</v>
      </c>
      <c r="B9" s="5">
        <v>0.48357</v>
      </c>
      <c r="D9" s="9" t="s">
        <v>9</v>
      </c>
      <c r="E9" s="5">
        <v>18</v>
      </c>
    </row>
    <row r="10" spans="1:5">
      <c r="A10" s="9" t="s">
        <v>238</v>
      </c>
      <c r="B10" s="5">
        <v>3.7560000000000003E-2</v>
      </c>
      <c r="D10" s="9" t="s">
        <v>8</v>
      </c>
      <c r="E10" s="5">
        <v>12</v>
      </c>
    </row>
    <row r="11" spans="1:5">
      <c r="A11" s="9" t="s">
        <v>33</v>
      </c>
      <c r="B11" s="5">
        <v>0.11268</v>
      </c>
      <c r="D11" s="9" t="s">
        <v>7</v>
      </c>
      <c r="E11" s="5">
        <v>25</v>
      </c>
    </row>
    <row r="12" spans="1:5" ht="15">
      <c r="A12" s="9" t="s">
        <v>208</v>
      </c>
      <c r="B12" s="5">
        <v>1.4080000000000001E-2</v>
      </c>
      <c r="D12" s="14" t="s">
        <v>30</v>
      </c>
      <c r="E12" s="20">
        <f>SUM(E6:E11)</f>
        <v>107</v>
      </c>
    </row>
    <row r="13" spans="1:5">
      <c r="A13" s="9" t="s">
        <v>34</v>
      </c>
      <c r="B13" s="5">
        <v>2.3470000000000001E-2</v>
      </c>
    </row>
    <row r="14" spans="1:5">
      <c r="A14" s="9" t="s">
        <v>82</v>
      </c>
      <c r="B14" s="5">
        <v>4.6899999999999997E-3</v>
      </c>
    </row>
    <row r="15" spans="1:5">
      <c r="A15" s="9" t="s">
        <v>83</v>
      </c>
      <c r="B15" s="5">
        <v>4.2250000000000003E-2</v>
      </c>
    </row>
    <row r="16" spans="1:5">
      <c r="A16" s="9" t="s">
        <v>86</v>
      </c>
      <c r="B16" s="5">
        <v>1.4080000000000001E-2</v>
      </c>
    </row>
    <row r="17" spans="1:2">
      <c r="A17" s="9" t="s">
        <v>239</v>
      </c>
      <c r="B17" s="5">
        <v>3.7560000000000003E-2</v>
      </c>
    </row>
    <row r="18" spans="1:2">
      <c r="A18" s="9" t="s">
        <v>35</v>
      </c>
      <c r="B18" s="5">
        <v>2.8170000000000001E-2</v>
      </c>
    </row>
    <row r="19" spans="1:2">
      <c r="A19" s="9" t="s">
        <v>240</v>
      </c>
      <c r="B19" s="5">
        <v>8.9200000000000002E-2</v>
      </c>
    </row>
    <row r="20" spans="1:2">
      <c r="A20" s="9" t="s">
        <v>157</v>
      </c>
      <c r="B20" s="5">
        <v>1.4080000000000001E-2</v>
      </c>
    </row>
    <row r="21" spans="1:2">
      <c r="A21" s="9" t="s">
        <v>241</v>
      </c>
      <c r="B21" s="5">
        <v>8.4510000000000002E-2</v>
      </c>
    </row>
    <row r="22" spans="1:2">
      <c r="A22" s="9" t="s">
        <v>242</v>
      </c>
      <c r="B22" s="5">
        <v>6.5729999999999997E-2</v>
      </c>
    </row>
    <row r="23" spans="1:2">
      <c r="A23" s="9" t="s">
        <v>38</v>
      </c>
      <c r="B23" s="5">
        <v>4.6899999999999997E-3</v>
      </c>
    </row>
    <row r="24" spans="1:2">
      <c r="A24" s="9" t="s">
        <v>93</v>
      </c>
      <c r="B24" s="5">
        <v>4.6899999999999997E-3</v>
      </c>
    </row>
    <row r="25" spans="1:2">
      <c r="A25" s="9" t="s">
        <v>243</v>
      </c>
      <c r="B25" s="5">
        <v>3.7560000000000003E-2</v>
      </c>
    </row>
    <row r="26" spans="1:2">
      <c r="A26" s="9" t="s">
        <v>40</v>
      </c>
      <c r="B26" s="5">
        <v>2.8170000000000001E-2</v>
      </c>
    </row>
    <row r="27" spans="1:2">
      <c r="A27" s="9" t="s">
        <v>94</v>
      </c>
      <c r="B27" s="5">
        <v>0.12207</v>
      </c>
    </row>
    <row r="28" spans="1:2">
      <c r="A28" s="9" t="s">
        <v>244</v>
      </c>
      <c r="B28" s="5">
        <v>4.6899999999999997E-3</v>
      </c>
    </row>
    <row r="29" spans="1:2">
      <c r="A29" s="9" t="s">
        <v>245</v>
      </c>
      <c r="B29" s="5">
        <v>4.6899999999999997E-3</v>
      </c>
    </row>
    <row r="30" spans="1:2">
      <c r="A30" s="9" t="s">
        <v>246</v>
      </c>
      <c r="B30" s="5">
        <v>4.6899999999999997E-3</v>
      </c>
    </row>
    <row r="31" spans="1:2">
      <c r="A31" s="9" t="s">
        <v>95</v>
      </c>
      <c r="B31" s="5">
        <v>2.8170000000000001E-2</v>
      </c>
    </row>
    <row r="32" spans="1:2">
      <c r="A32" s="9" t="s">
        <v>164</v>
      </c>
      <c r="B32" s="5">
        <v>4.6899999999999997E-3</v>
      </c>
    </row>
    <row r="33" spans="1:2">
      <c r="A33" s="9" t="s">
        <v>247</v>
      </c>
      <c r="B33" s="5">
        <v>4.6899999999999997E-3</v>
      </c>
    </row>
    <row r="34" spans="1:2">
      <c r="A34" s="9" t="s">
        <v>248</v>
      </c>
      <c r="B34" s="5">
        <v>8.9200000000000002E-2</v>
      </c>
    </row>
    <row r="35" spans="1:2">
      <c r="A35" s="9" t="s">
        <v>44</v>
      </c>
      <c r="B35" s="5">
        <v>1.4080000000000001E-2</v>
      </c>
    </row>
    <row r="36" spans="1:2">
      <c r="A36" s="9" t="s">
        <v>45</v>
      </c>
      <c r="B36" s="5">
        <v>3.286E-2</v>
      </c>
    </row>
    <row r="37" spans="1:2">
      <c r="A37" s="9" t="s">
        <v>229</v>
      </c>
      <c r="B37" s="5">
        <v>0.18779000000000001</v>
      </c>
    </row>
    <row r="38" spans="1:2">
      <c r="A38" s="9" t="s">
        <v>249</v>
      </c>
      <c r="B38" s="5">
        <v>3.286E-2</v>
      </c>
    </row>
    <row r="39" spans="1:2">
      <c r="A39" s="9" t="s">
        <v>250</v>
      </c>
      <c r="B39" s="5">
        <v>4.6899999999999997E-3</v>
      </c>
    </row>
    <row r="40" spans="1:2">
      <c r="A40" s="9" t="s">
        <v>97</v>
      </c>
      <c r="B40" s="5">
        <v>3.7560000000000003E-2</v>
      </c>
    </row>
    <row r="41" spans="1:2">
      <c r="A41" s="9" t="s">
        <v>100</v>
      </c>
      <c r="B41" s="5">
        <v>1.8780000000000002E-2</v>
      </c>
    </row>
    <row r="42" spans="1:2">
      <c r="A42" s="9" t="s">
        <v>50</v>
      </c>
      <c r="B42" s="5">
        <v>0.19339999999999999</v>
      </c>
    </row>
    <row r="43" spans="1:2">
      <c r="A43" s="9" t="s">
        <v>101</v>
      </c>
      <c r="B43" s="5">
        <v>1.8870000000000001E-2</v>
      </c>
    </row>
    <row r="44" spans="1:2">
      <c r="A44" s="9" t="s">
        <v>52</v>
      </c>
      <c r="B44" s="5">
        <v>6.132E-2</v>
      </c>
    </row>
    <row r="45" spans="1:2">
      <c r="A45" s="9" t="s">
        <v>53</v>
      </c>
      <c r="B45" s="5">
        <v>2.8299999999999999E-2</v>
      </c>
    </row>
    <row r="46" spans="1:2">
      <c r="A46" s="9" t="s">
        <v>103</v>
      </c>
      <c r="B46" s="5">
        <v>0.12736</v>
      </c>
    </row>
    <row r="47" spans="1:2">
      <c r="A47" s="9" t="s">
        <v>104</v>
      </c>
      <c r="B47" s="5">
        <v>2.358E-2</v>
      </c>
    </row>
    <row r="48" spans="1:2">
      <c r="A48" s="9" t="s">
        <v>106</v>
      </c>
      <c r="B48" s="5">
        <v>4.7200000000000002E-3</v>
      </c>
    </row>
    <row r="49" spans="1:2">
      <c r="A49" s="9" t="s">
        <v>54</v>
      </c>
      <c r="B49" s="5">
        <v>0.31131999999999999</v>
      </c>
    </row>
    <row r="50" spans="1:2">
      <c r="A50" s="9" t="s">
        <v>251</v>
      </c>
      <c r="B50" s="5">
        <v>4.7200000000000002E-3</v>
      </c>
    </row>
    <row r="51" spans="1:2">
      <c r="A51" s="9" t="s">
        <v>252</v>
      </c>
      <c r="B51" s="5">
        <v>4.7200000000000002E-3</v>
      </c>
    </row>
    <row r="52" spans="1:2">
      <c r="A52" s="9" t="s">
        <v>55</v>
      </c>
      <c r="B52" s="5">
        <v>0.10377</v>
      </c>
    </row>
    <row r="53" spans="1:2">
      <c r="A53" s="9" t="s">
        <v>171</v>
      </c>
      <c r="B53" s="5">
        <v>2.8299999999999999E-2</v>
      </c>
    </row>
    <row r="54" spans="1:2">
      <c r="A54" s="9" t="s">
        <v>108</v>
      </c>
      <c r="B54" s="5">
        <v>7.0749999999999993E-2</v>
      </c>
    </row>
    <row r="55" spans="1:2">
      <c r="A55" s="9" t="s">
        <v>172</v>
      </c>
      <c r="B55" s="5">
        <v>1.4149999999999999E-2</v>
      </c>
    </row>
    <row r="56" spans="1:2">
      <c r="A56" s="9" t="s">
        <v>56</v>
      </c>
      <c r="B56" s="5">
        <v>4.7200000000000002E-3</v>
      </c>
    </row>
    <row r="57" spans="1:2">
      <c r="A57" s="9" t="s">
        <v>57</v>
      </c>
      <c r="B57" s="5">
        <v>8.4110000000000004E-2</v>
      </c>
    </row>
    <row r="58" spans="1:2">
      <c r="A58" s="9" t="s">
        <v>178</v>
      </c>
      <c r="B58" s="5">
        <v>1.8689999999999998E-2</v>
      </c>
    </row>
    <row r="59" spans="1:2">
      <c r="A59" s="9" t="s">
        <v>58</v>
      </c>
      <c r="B59" s="5">
        <v>4.6730000000000001E-2</v>
      </c>
    </row>
    <row r="60" spans="1:2">
      <c r="A60" s="9" t="s">
        <v>59</v>
      </c>
      <c r="B60" s="5">
        <v>0.10748000000000001</v>
      </c>
    </row>
    <row r="61" spans="1:2">
      <c r="A61" s="9" t="s">
        <v>60</v>
      </c>
      <c r="B61" s="5">
        <v>0.21027999999999999</v>
      </c>
    </row>
    <row r="62" spans="1:2">
      <c r="A62" s="9" t="s">
        <v>61</v>
      </c>
      <c r="B62" s="5">
        <v>0.14953</v>
      </c>
    </row>
    <row r="63" spans="1:2">
      <c r="A63" s="9" t="s">
        <v>179</v>
      </c>
      <c r="B63" s="5">
        <v>4.6699999999999997E-3</v>
      </c>
    </row>
    <row r="64" spans="1:2">
      <c r="A64" s="9" t="s">
        <v>180</v>
      </c>
      <c r="B64" s="5">
        <v>9.3500000000000007E-3</v>
      </c>
    </row>
    <row r="65" spans="1:2">
      <c r="A65" s="9" t="s">
        <v>110</v>
      </c>
      <c r="B65" s="5">
        <v>0.18224000000000001</v>
      </c>
    </row>
    <row r="66" spans="1:2">
      <c r="A66" s="9" t="s">
        <v>62</v>
      </c>
      <c r="B66" s="5">
        <v>9.3500000000000007E-3</v>
      </c>
    </row>
    <row r="67" spans="1:2">
      <c r="A67" s="9" t="s">
        <v>113</v>
      </c>
      <c r="B67" s="5">
        <v>4.6699999999999997E-3</v>
      </c>
    </row>
    <row r="68" spans="1:2">
      <c r="A68" s="9" t="s">
        <v>253</v>
      </c>
      <c r="B68" s="5">
        <v>2.3359999999999999E-2</v>
      </c>
    </row>
    <row r="69" spans="1:2">
      <c r="A69" s="9" t="s">
        <v>254</v>
      </c>
      <c r="B69" s="5">
        <v>0.11215</v>
      </c>
    </row>
    <row r="70" spans="1:2">
      <c r="A70" s="9" t="s">
        <v>255</v>
      </c>
      <c r="B70" s="5">
        <v>1.4019999999999999E-2</v>
      </c>
    </row>
    <row r="71" spans="1:2">
      <c r="A71" s="9" t="s">
        <v>256</v>
      </c>
      <c r="B71" s="5">
        <v>4.6699999999999997E-3</v>
      </c>
    </row>
    <row r="72" spans="1:2">
      <c r="A72" s="9" t="s">
        <v>257</v>
      </c>
      <c r="B72" s="5">
        <v>4.6699999999999997E-3</v>
      </c>
    </row>
    <row r="73" spans="1:2">
      <c r="A73" s="9" t="s">
        <v>258</v>
      </c>
      <c r="B73" s="5">
        <v>4.6699999999999997E-3</v>
      </c>
    </row>
    <row r="74" spans="1:2">
      <c r="A74" s="9" t="s">
        <v>259</v>
      </c>
      <c r="B74" s="5">
        <v>9.3500000000000007E-3</v>
      </c>
    </row>
    <row r="75" spans="1:2">
      <c r="A75" s="9" t="s">
        <v>115</v>
      </c>
      <c r="B75" s="5">
        <v>9.5700000000000004E-3</v>
      </c>
    </row>
    <row r="76" spans="1:2">
      <c r="A76" s="9" t="s">
        <v>63</v>
      </c>
      <c r="B76" s="5">
        <v>0.33971000000000001</v>
      </c>
    </row>
    <row r="77" spans="1:2">
      <c r="A77" s="9" t="s">
        <v>64</v>
      </c>
      <c r="B77" s="5">
        <v>4.7800000000000004E-3</v>
      </c>
    </row>
    <row r="78" spans="1:2">
      <c r="A78" s="9" t="s">
        <v>65</v>
      </c>
      <c r="B78" s="5">
        <v>2.8709999999999999E-2</v>
      </c>
    </row>
    <row r="79" spans="1:2">
      <c r="A79" s="9" t="s">
        <v>66</v>
      </c>
      <c r="B79" s="5">
        <v>2.8709999999999999E-2</v>
      </c>
    </row>
    <row r="80" spans="1:2">
      <c r="A80" s="9" t="s">
        <v>67</v>
      </c>
      <c r="B80" s="5">
        <v>4.3060000000000001E-2</v>
      </c>
    </row>
    <row r="81" spans="1:2">
      <c r="A81" s="9" t="s">
        <v>116</v>
      </c>
      <c r="B81" s="5">
        <v>4.7849999999999997E-2</v>
      </c>
    </row>
    <row r="82" spans="1:2">
      <c r="A82" s="9" t="s">
        <v>117</v>
      </c>
      <c r="B82" s="5">
        <v>0.19139</v>
      </c>
    </row>
    <row r="83" spans="1:2">
      <c r="A83" s="9" t="s">
        <v>68</v>
      </c>
      <c r="B83" s="5">
        <v>0.10526000000000001</v>
      </c>
    </row>
    <row r="84" spans="1:2">
      <c r="A84" s="9" t="s">
        <v>118</v>
      </c>
      <c r="B84" s="5">
        <v>0.13875999999999999</v>
      </c>
    </row>
    <row r="85" spans="1:2">
      <c r="A85" s="9" t="s">
        <v>119</v>
      </c>
      <c r="B85" s="5">
        <v>5.7419999999999999E-2</v>
      </c>
    </row>
    <row r="86" spans="1:2">
      <c r="A86" s="9" t="s">
        <v>120</v>
      </c>
      <c r="B86" s="5">
        <v>4.7800000000000004E-3</v>
      </c>
    </row>
    <row r="87" spans="1:2">
      <c r="A87" s="9" t="s">
        <v>121</v>
      </c>
      <c r="B87" s="5">
        <v>9.4800000000000006E-3</v>
      </c>
    </row>
    <row r="88" spans="1:2">
      <c r="A88" s="9" t="s">
        <v>123</v>
      </c>
      <c r="B88" s="5">
        <v>4.7400000000000003E-3</v>
      </c>
    </row>
    <row r="89" spans="1:2">
      <c r="A89" s="9" t="s">
        <v>124</v>
      </c>
      <c r="B89" s="5">
        <v>9.4800000000000006E-3</v>
      </c>
    </row>
    <row r="90" spans="1:2">
      <c r="A90" s="9" t="s">
        <v>125</v>
      </c>
      <c r="B90" s="5">
        <v>9.4800000000000006E-3</v>
      </c>
    </row>
    <row r="91" spans="1:2">
      <c r="A91" s="9" t="s">
        <v>127</v>
      </c>
      <c r="B91" s="5">
        <v>3.3180000000000001E-2</v>
      </c>
    </row>
    <row r="92" spans="1:2">
      <c r="A92" s="9" t="s">
        <v>69</v>
      </c>
      <c r="B92" s="5">
        <v>4.7400000000000003E-3</v>
      </c>
    </row>
    <row r="93" spans="1:2">
      <c r="A93" s="9" t="s">
        <v>70</v>
      </c>
      <c r="B93" s="5">
        <v>4.7400000000000003E-3</v>
      </c>
    </row>
    <row r="94" spans="1:2">
      <c r="A94" s="9" t="s">
        <v>71</v>
      </c>
      <c r="B94" s="5">
        <v>1.8960000000000001E-2</v>
      </c>
    </row>
    <row r="95" spans="1:2">
      <c r="A95" s="9" t="s">
        <v>131</v>
      </c>
      <c r="B95" s="5">
        <v>0.17061999999999999</v>
      </c>
    </row>
    <row r="96" spans="1:2">
      <c r="A96" s="9" t="s">
        <v>72</v>
      </c>
      <c r="B96" s="5">
        <v>1.8960000000000001E-2</v>
      </c>
    </row>
    <row r="97" spans="1:2">
      <c r="A97" s="9" t="s">
        <v>132</v>
      </c>
      <c r="B97" s="5">
        <v>4.7400000000000003E-3</v>
      </c>
    </row>
    <row r="98" spans="1:2">
      <c r="A98" s="9" t="s">
        <v>192</v>
      </c>
      <c r="B98" s="5">
        <v>1.8960000000000001E-2</v>
      </c>
    </row>
    <row r="99" spans="1:2">
      <c r="A99" s="9" t="s">
        <v>195</v>
      </c>
      <c r="B99" s="5">
        <v>1.422E-2</v>
      </c>
    </row>
    <row r="100" spans="1:2">
      <c r="A100" s="9" t="s">
        <v>260</v>
      </c>
      <c r="B100" s="5">
        <v>9.4800000000000006E-3</v>
      </c>
    </row>
    <row r="101" spans="1:2">
      <c r="A101" s="9" t="s">
        <v>133</v>
      </c>
      <c r="B101" s="5">
        <v>4.7400000000000003E-3</v>
      </c>
    </row>
    <row r="102" spans="1:2">
      <c r="A102" s="9" t="s">
        <v>134</v>
      </c>
      <c r="B102" s="5">
        <v>0.23222999999999999</v>
      </c>
    </row>
    <row r="103" spans="1:2">
      <c r="A103" s="9" t="s">
        <v>135</v>
      </c>
      <c r="B103" s="5">
        <v>4.7400000000000003E-3</v>
      </c>
    </row>
    <row r="104" spans="1:2">
      <c r="A104" s="9" t="s">
        <v>261</v>
      </c>
      <c r="B104" s="5">
        <v>9.4800000000000006E-3</v>
      </c>
    </row>
    <row r="105" spans="1:2">
      <c r="A105" s="9" t="s">
        <v>73</v>
      </c>
      <c r="B105" s="5">
        <v>0.10427</v>
      </c>
    </row>
    <row r="106" spans="1:2">
      <c r="A106" s="9" t="s">
        <v>262</v>
      </c>
      <c r="B106" s="5">
        <v>0.12795999999999999</v>
      </c>
    </row>
    <row r="107" spans="1:2">
      <c r="A107" s="9" t="s">
        <v>137</v>
      </c>
      <c r="B107" s="5">
        <v>9.4800000000000006E-3</v>
      </c>
    </row>
    <row r="108" spans="1:2">
      <c r="A108" s="9" t="s">
        <v>138</v>
      </c>
      <c r="B108" s="5">
        <v>7.109E-2</v>
      </c>
    </row>
    <row r="109" spans="1:2">
      <c r="A109" s="9" t="s">
        <v>139</v>
      </c>
      <c r="B109" s="5">
        <v>5.6869999999999997E-2</v>
      </c>
    </row>
    <row r="110" spans="1:2">
      <c r="A110" s="9" t="s">
        <v>263</v>
      </c>
      <c r="B110" s="5">
        <v>3.7909999999999999E-2</v>
      </c>
    </row>
    <row r="111" spans="1:2">
      <c r="A111" s="11" t="s">
        <v>76</v>
      </c>
      <c r="B111" s="10">
        <v>9.4800000000000006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53"/>
  <sheetViews>
    <sheetView workbookViewId="0">
      <selection activeCell="K13" sqref="K13"/>
    </sheetView>
  </sheetViews>
  <sheetFormatPr baseColWidth="10" defaultRowHeight="13" x14ac:dyDescent="0"/>
  <cols>
    <col min="1" max="16384" width="10.83203125" style="1"/>
  </cols>
  <sheetData>
    <row r="2" spans="1:5" ht="15">
      <c r="A2" s="12" t="s">
        <v>344</v>
      </c>
    </row>
    <row r="4" spans="1:5" ht="15">
      <c r="A4" s="14" t="s">
        <v>77</v>
      </c>
      <c r="B4" s="20" t="s">
        <v>78</v>
      </c>
      <c r="D4" s="12" t="s">
        <v>334</v>
      </c>
      <c r="E4" s="12"/>
    </row>
    <row r="5" spans="1:5" ht="15">
      <c r="A5" s="9" t="s">
        <v>79</v>
      </c>
      <c r="B5" s="5">
        <v>4.4400000000000004E-3</v>
      </c>
      <c r="D5" s="14" t="s">
        <v>335</v>
      </c>
      <c r="E5" s="20" t="s">
        <v>332</v>
      </c>
    </row>
    <row r="6" spans="1:5">
      <c r="A6" s="9" t="s">
        <v>31</v>
      </c>
      <c r="B6" s="5">
        <v>9.1109999999999997E-2</v>
      </c>
      <c r="D6" s="9" t="s">
        <v>4</v>
      </c>
      <c r="E6" s="5">
        <v>30</v>
      </c>
    </row>
    <row r="7" spans="1:5">
      <c r="A7" s="9" t="s">
        <v>140</v>
      </c>
      <c r="B7" s="5">
        <v>3.5560000000000001E-2</v>
      </c>
      <c r="D7" s="9" t="s">
        <v>6</v>
      </c>
      <c r="E7" s="5">
        <v>39</v>
      </c>
    </row>
    <row r="8" spans="1:5">
      <c r="A8" s="9" t="s">
        <v>141</v>
      </c>
      <c r="B8" s="5">
        <v>3.1109999999999999E-2</v>
      </c>
      <c r="D8" s="9" t="s">
        <v>5</v>
      </c>
      <c r="E8" s="5">
        <v>21</v>
      </c>
    </row>
    <row r="9" spans="1:5">
      <c r="A9" s="9" t="s">
        <v>264</v>
      </c>
      <c r="B9" s="5">
        <v>2.2200000000000002E-3</v>
      </c>
      <c r="D9" s="9" t="s">
        <v>9</v>
      </c>
      <c r="E9" s="5">
        <v>19</v>
      </c>
    </row>
    <row r="10" spans="1:5">
      <c r="A10" s="9" t="s">
        <v>80</v>
      </c>
      <c r="B10" s="5">
        <v>0.04</v>
      </c>
      <c r="D10" s="9" t="s">
        <v>8</v>
      </c>
      <c r="E10" s="5">
        <v>15</v>
      </c>
    </row>
    <row r="11" spans="1:5">
      <c r="A11" s="9" t="s">
        <v>143</v>
      </c>
      <c r="B11" s="5">
        <v>0.12667</v>
      </c>
      <c r="D11" s="9" t="s">
        <v>7</v>
      </c>
      <c r="E11" s="5">
        <v>25</v>
      </c>
    </row>
    <row r="12" spans="1:5" ht="15">
      <c r="A12" s="9" t="s">
        <v>33</v>
      </c>
      <c r="B12" s="5">
        <v>4.4400000000000004E-3</v>
      </c>
      <c r="D12" s="14" t="s">
        <v>30</v>
      </c>
      <c r="E12" s="20">
        <f>SUM(E6:E11)</f>
        <v>149</v>
      </c>
    </row>
    <row r="13" spans="1:5">
      <c r="A13" s="9" t="s">
        <v>145</v>
      </c>
      <c r="B13" s="5">
        <v>1.5559999999999999E-2</v>
      </c>
    </row>
    <row r="14" spans="1:5">
      <c r="A14" s="9" t="s">
        <v>146</v>
      </c>
      <c r="B14" s="5">
        <v>4.4400000000000004E-3</v>
      </c>
    </row>
    <row r="15" spans="1:5">
      <c r="A15" s="9" t="s">
        <v>147</v>
      </c>
      <c r="B15" s="5">
        <v>9.5560000000000006E-2</v>
      </c>
    </row>
    <row r="16" spans="1:5">
      <c r="A16" s="9" t="s">
        <v>148</v>
      </c>
      <c r="B16" s="5">
        <v>9.1109999999999997E-2</v>
      </c>
    </row>
    <row r="17" spans="1:2">
      <c r="A17" s="9" t="s">
        <v>202</v>
      </c>
      <c r="B17" s="5">
        <v>0.14666999999999999</v>
      </c>
    </row>
    <row r="18" spans="1:2">
      <c r="A18" s="9" t="s">
        <v>265</v>
      </c>
      <c r="B18" s="5">
        <v>1.111E-2</v>
      </c>
    </row>
    <row r="19" spans="1:2">
      <c r="A19" s="9" t="s">
        <v>266</v>
      </c>
      <c r="B19" s="5">
        <v>6.6699999999999997E-3</v>
      </c>
    </row>
    <row r="20" spans="1:2">
      <c r="A20" s="9" t="s">
        <v>82</v>
      </c>
      <c r="B20" s="5">
        <v>8.8900000000000003E-3</v>
      </c>
    </row>
    <row r="21" spans="1:2">
      <c r="A21" s="9" t="s">
        <v>267</v>
      </c>
      <c r="B21" s="5">
        <v>2.2200000000000002E-3</v>
      </c>
    </row>
    <row r="22" spans="1:2">
      <c r="A22" s="9" t="s">
        <v>268</v>
      </c>
      <c r="B22" s="5">
        <v>4.4400000000000004E-3</v>
      </c>
    </row>
    <row r="23" spans="1:2">
      <c r="A23" s="9" t="s">
        <v>83</v>
      </c>
      <c r="B23" s="5">
        <v>2.444E-2</v>
      </c>
    </row>
    <row r="24" spans="1:2">
      <c r="A24" s="9" t="s">
        <v>84</v>
      </c>
      <c r="B24" s="5">
        <v>2.2200000000000002E-3</v>
      </c>
    </row>
    <row r="25" spans="1:2">
      <c r="A25" s="9" t="s">
        <v>269</v>
      </c>
      <c r="B25" s="5">
        <v>3.3329999999999999E-2</v>
      </c>
    </row>
    <row r="26" spans="1:2">
      <c r="A26" s="9" t="s">
        <v>270</v>
      </c>
      <c r="B26" s="5">
        <v>2.8889999999999999E-2</v>
      </c>
    </row>
    <row r="27" spans="1:2">
      <c r="A27" s="9" t="s">
        <v>271</v>
      </c>
      <c r="B27" s="5">
        <v>4.4400000000000004E-3</v>
      </c>
    </row>
    <row r="28" spans="1:2">
      <c r="A28" s="9" t="s">
        <v>150</v>
      </c>
      <c r="B28" s="5">
        <v>3.7780000000000001E-2</v>
      </c>
    </row>
    <row r="29" spans="1:2">
      <c r="A29" s="9" t="s">
        <v>272</v>
      </c>
      <c r="B29" s="5">
        <v>2.2200000000000002E-3</v>
      </c>
    </row>
    <row r="30" spans="1:2">
      <c r="A30" s="9" t="s">
        <v>273</v>
      </c>
      <c r="B30" s="5">
        <v>2.2200000000000002E-3</v>
      </c>
    </row>
    <row r="31" spans="1:2">
      <c r="A31" s="9" t="s">
        <v>85</v>
      </c>
      <c r="B31" s="5">
        <v>1.333E-2</v>
      </c>
    </row>
    <row r="32" spans="1:2">
      <c r="A32" s="9" t="s">
        <v>151</v>
      </c>
      <c r="B32" s="5">
        <v>9.7780000000000006E-2</v>
      </c>
    </row>
    <row r="33" spans="1:2">
      <c r="A33" s="9" t="s">
        <v>274</v>
      </c>
      <c r="B33" s="5">
        <v>2.8889999999999999E-2</v>
      </c>
    </row>
    <row r="34" spans="1:2">
      <c r="A34" s="9" t="s">
        <v>275</v>
      </c>
      <c r="B34" s="5">
        <v>2.2200000000000002E-3</v>
      </c>
    </row>
    <row r="35" spans="1:2">
      <c r="A35" s="9" t="s">
        <v>86</v>
      </c>
      <c r="B35" s="5">
        <v>4.6460000000000001E-2</v>
      </c>
    </row>
    <row r="36" spans="1:2">
      <c r="A36" s="9" t="s">
        <v>276</v>
      </c>
      <c r="B36" s="5">
        <v>2.2100000000000002E-3</v>
      </c>
    </row>
    <row r="37" spans="1:2">
      <c r="A37" s="9" t="s">
        <v>87</v>
      </c>
      <c r="B37" s="5">
        <v>3.0970000000000001E-2</v>
      </c>
    </row>
    <row r="38" spans="1:2">
      <c r="A38" s="9" t="s">
        <v>277</v>
      </c>
      <c r="B38" s="5">
        <v>1.3270000000000001E-2</v>
      </c>
    </row>
    <row r="39" spans="1:2">
      <c r="A39" s="9" t="s">
        <v>153</v>
      </c>
      <c r="B39" s="5">
        <v>2.2120000000000001E-2</v>
      </c>
    </row>
    <row r="40" spans="1:2">
      <c r="A40" s="9" t="s">
        <v>278</v>
      </c>
      <c r="B40" s="5">
        <v>2.2100000000000002E-3</v>
      </c>
    </row>
    <row r="41" spans="1:2">
      <c r="A41" s="9" t="s">
        <v>89</v>
      </c>
      <c r="B41" s="5">
        <v>1.3270000000000001E-2</v>
      </c>
    </row>
    <row r="42" spans="1:2">
      <c r="A42" s="9" t="s">
        <v>154</v>
      </c>
      <c r="B42" s="5">
        <v>2.4340000000000001E-2</v>
      </c>
    </row>
    <row r="43" spans="1:2">
      <c r="A43" s="9" t="s">
        <v>279</v>
      </c>
      <c r="B43" s="5">
        <v>2.2100000000000002E-3</v>
      </c>
    </row>
    <row r="44" spans="1:2">
      <c r="A44" s="9" t="s">
        <v>280</v>
      </c>
      <c r="B44" s="5">
        <v>7.7429999999999999E-2</v>
      </c>
    </row>
    <row r="45" spans="1:2">
      <c r="A45" s="9" t="s">
        <v>281</v>
      </c>
      <c r="B45" s="5">
        <v>8.4070000000000006E-2</v>
      </c>
    </row>
    <row r="46" spans="1:2">
      <c r="A46" s="9" t="s">
        <v>282</v>
      </c>
      <c r="B46" s="5">
        <v>1.3270000000000001E-2</v>
      </c>
    </row>
    <row r="47" spans="1:2">
      <c r="A47" s="9" t="s">
        <v>156</v>
      </c>
      <c r="B47" s="5">
        <v>2.2100000000000002E-3</v>
      </c>
    </row>
    <row r="48" spans="1:2">
      <c r="A48" s="9" t="s">
        <v>157</v>
      </c>
      <c r="B48" s="5">
        <v>2.2100000000000002E-3</v>
      </c>
    </row>
    <row r="49" spans="1:2">
      <c r="A49" s="9" t="s">
        <v>283</v>
      </c>
      <c r="B49" s="5">
        <v>4.4200000000000003E-3</v>
      </c>
    </row>
    <row r="50" spans="1:2">
      <c r="A50" s="9" t="s">
        <v>92</v>
      </c>
      <c r="B50" s="5">
        <v>6.4159999999999995E-2</v>
      </c>
    </row>
    <row r="51" spans="1:2">
      <c r="A51" s="9" t="s">
        <v>38</v>
      </c>
      <c r="B51" s="5">
        <v>1.3270000000000001E-2</v>
      </c>
    </row>
    <row r="52" spans="1:2">
      <c r="A52" s="9" t="s">
        <v>159</v>
      </c>
      <c r="B52" s="5">
        <v>2.2100000000000002E-3</v>
      </c>
    </row>
    <row r="53" spans="1:2">
      <c r="A53" s="9" t="s">
        <v>284</v>
      </c>
      <c r="B53" s="5">
        <v>4.4200000000000003E-3</v>
      </c>
    </row>
    <row r="54" spans="1:2">
      <c r="A54" s="9" t="s">
        <v>285</v>
      </c>
      <c r="B54" s="5">
        <v>2.2100000000000002E-3</v>
      </c>
    </row>
    <row r="55" spans="1:2">
      <c r="A55" s="9" t="s">
        <v>94</v>
      </c>
      <c r="B55" s="5">
        <v>2.2100000000000002E-3</v>
      </c>
    </row>
    <row r="56" spans="1:2">
      <c r="A56" s="9" t="s">
        <v>286</v>
      </c>
      <c r="B56" s="5">
        <v>2.2100000000000002E-3</v>
      </c>
    </row>
    <row r="57" spans="1:2">
      <c r="A57" s="9" t="s">
        <v>162</v>
      </c>
      <c r="B57" s="5">
        <v>4.4200000000000003E-3</v>
      </c>
    </row>
    <row r="58" spans="1:2">
      <c r="A58" s="9" t="s">
        <v>287</v>
      </c>
      <c r="B58" s="5">
        <v>6.8580000000000002E-2</v>
      </c>
    </row>
    <row r="59" spans="1:2">
      <c r="A59" s="9" t="s">
        <v>288</v>
      </c>
      <c r="B59" s="5">
        <v>1.106E-2</v>
      </c>
    </row>
    <row r="60" spans="1:2">
      <c r="A60" s="9" t="s">
        <v>164</v>
      </c>
      <c r="B60" s="5">
        <v>7.0800000000000002E-2</v>
      </c>
    </row>
    <row r="61" spans="1:2">
      <c r="A61" s="9" t="s">
        <v>289</v>
      </c>
      <c r="B61" s="5">
        <v>9.2920000000000003E-2</v>
      </c>
    </row>
    <row r="62" spans="1:2">
      <c r="A62" s="9" t="s">
        <v>167</v>
      </c>
      <c r="B62" s="5">
        <v>8.8500000000000002E-3</v>
      </c>
    </row>
    <row r="63" spans="1:2">
      <c r="A63" s="9" t="s">
        <v>168</v>
      </c>
      <c r="B63" s="5">
        <v>6.6400000000000001E-3</v>
      </c>
    </row>
    <row r="64" spans="1:2">
      <c r="A64" s="9" t="s">
        <v>290</v>
      </c>
      <c r="B64" s="5">
        <v>2.2100000000000002E-3</v>
      </c>
    </row>
    <row r="65" spans="1:2">
      <c r="A65" s="9" t="s">
        <v>45</v>
      </c>
      <c r="B65" s="5">
        <v>4.4200000000000003E-3</v>
      </c>
    </row>
    <row r="66" spans="1:2">
      <c r="A66" s="9" t="s">
        <v>47</v>
      </c>
      <c r="B66" s="5">
        <v>9.2920000000000003E-2</v>
      </c>
    </row>
    <row r="67" spans="1:2">
      <c r="A67" s="9" t="s">
        <v>99</v>
      </c>
      <c r="B67" s="5">
        <v>4.4200000000000003E-3</v>
      </c>
    </row>
    <row r="68" spans="1:2">
      <c r="A68" s="9" t="s">
        <v>291</v>
      </c>
      <c r="B68" s="5">
        <v>6.6400000000000001E-3</v>
      </c>
    </row>
    <row r="69" spans="1:2">
      <c r="A69" s="9" t="s">
        <v>292</v>
      </c>
      <c r="B69" s="5">
        <v>4.4249999999999998E-2</v>
      </c>
    </row>
    <row r="70" spans="1:2">
      <c r="A70" s="9" t="s">
        <v>100</v>
      </c>
      <c r="B70" s="5">
        <v>4.4249999999999998E-2</v>
      </c>
    </row>
    <row r="71" spans="1:2">
      <c r="A71" s="9" t="s">
        <v>293</v>
      </c>
      <c r="B71" s="5">
        <v>6.4159999999999995E-2</v>
      </c>
    </row>
    <row r="72" spans="1:2">
      <c r="A72" s="9" t="s">
        <v>294</v>
      </c>
      <c r="B72" s="5">
        <v>2.2100000000000002E-3</v>
      </c>
    </row>
    <row r="73" spans="1:2">
      <c r="A73" s="9" t="s">
        <v>295</v>
      </c>
      <c r="B73" s="5">
        <v>3.9820000000000001E-2</v>
      </c>
    </row>
    <row r="74" spans="1:2">
      <c r="A74" s="9" t="s">
        <v>51</v>
      </c>
      <c r="B74" s="5">
        <v>0.11062</v>
      </c>
    </row>
    <row r="75" spans="1:2">
      <c r="A75" s="9" t="s">
        <v>101</v>
      </c>
      <c r="B75" s="5">
        <v>1.106E-2</v>
      </c>
    </row>
    <row r="76" spans="1:2">
      <c r="A76" s="9" t="s">
        <v>102</v>
      </c>
      <c r="B76" s="5">
        <v>8.8500000000000002E-3</v>
      </c>
    </row>
    <row r="77" spans="1:2">
      <c r="A77" s="9" t="s">
        <v>52</v>
      </c>
      <c r="B77" s="5">
        <v>8.4070000000000006E-2</v>
      </c>
    </row>
    <row r="78" spans="1:2">
      <c r="A78" s="9" t="s">
        <v>53</v>
      </c>
      <c r="B78" s="5">
        <v>0.14823</v>
      </c>
    </row>
    <row r="79" spans="1:2">
      <c r="A79" s="9" t="s">
        <v>206</v>
      </c>
      <c r="B79" s="5">
        <v>1.549E-2</v>
      </c>
    </row>
    <row r="80" spans="1:2">
      <c r="A80" s="9" t="s">
        <v>104</v>
      </c>
      <c r="B80" s="5">
        <v>6.6400000000000001E-3</v>
      </c>
    </row>
    <row r="81" spans="1:2">
      <c r="A81" s="9" t="s">
        <v>105</v>
      </c>
      <c r="B81" s="5">
        <v>0.12831999999999999</v>
      </c>
    </row>
    <row r="82" spans="1:2">
      <c r="A82" s="9" t="s">
        <v>106</v>
      </c>
      <c r="B82" s="5">
        <v>0.10619000000000001</v>
      </c>
    </row>
    <row r="83" spans="1:2">
      <c r="A83" s="9" t="s">
        <v>54</v>
      </c>
      <c r="B83" s="5">
        <v>4.6460000000000001E-2</v>
      </c>
    </row>
    <row r="84" spans="1:2">
      <c r="A84" s="9" t="s">
        <v>107</v>
      </c>
      <c r="B84" s="5">
        <v>4.2040000000000001E-2</v>
      </c>
    </row>
    <row r="85" spans="1:2">
      <c r="A85" s="9" t="s">
        <v>251</v>
      </c>
      <c r="B85" s="5">
        <v>2.2100000000000002E-3</v>
      </c>
    </row>
    <row r="86" spans="1:2">
      <c r="A86" s="9" t="s">
        <v>55</v>
      </c>
      <c r="B86" s="5">
        <v>2.8760000000000001E-2</v>
      </c>
    </row>
    <row r="87" spans="1:2">
      <c r="A87" s="9" t="s">
        <v>170</v>
      </c>
      <c r="B87" s="5">
        <v>3.7609999999999998E-2</v>
      </c>
    </row>
    <row r="88" spans="1:2">
      <c r="A88" s="9" t="s">
        <v>296</v>
      </c>
      <c r="B88" s="5">
        <v>2.2100000000000002E-3</v>
      </c>
    </row>
    <row r="89" spans="1:2">
      <c r="A89" s="9" t="s">
        <v>172</v>
      </c>
      <c r="B89" s="5">
        <v>4.4200000000000003E-3</v>
      </c>
    </row>
    <row r="90" spans="1:2">
      <c r="A90" s="9" t="s">
        <v>216</v>
      </c>
      <c r="B90" s="5">
        <v>4.4200000000000003E-3</v>
      </c>
    </row>
    <row r="91" spans="1:2">
      <c r="A91" s="9" t="s">
        <v>174</v>
      </c>
      <c r="B91" s="5">
        <v>2.2100000000000002E-3</v>
      </c>
    </row>
    <row r="92" spans="1:2">
      <c r="A92" s="9" t="s">
        <v>175</v>
      </c>
      <c r="B92" s="5">
        <v>7.9649999999999999E-2</v>
      </c>
    </row>
    <row r="93" spans="1:2">
      <c r="A93" s="9" t="s">
        <v>177</v>
      </c>
      <c r="B93" s="5">
        <v>8.1860000000000002E-2</v>
      </c>
    </row>
    <row r="94" spans="1:2">
      <c r="A94" s="9" t="s">
        <v>297</v>
      </c>
      <c r="B94" s="5">
        <v>4.8669999999999998E-2</v>
      </c>
    </row>
    <row r="95" spans="1:2">
      <c r="A95" s="9" t="s">
        <v>109</v>
      </c>
      <c r="B95" s="5">
        <v>0.35746</v>
      </c>
    </row>
    <row r="96" spans="1:2">
      <c r="A96" s="9" t="s">
        <v>57</v>
      </c>
      <c r="B96" s="5">
        <v>0.10746</v>
      </c>
    </row>
    <row r="97" spans="1:2">
      <c r="A97" s="9" t="s">
        <v>178</v>
      </c>
      <c r="B97" s="5">
        <v>2.1900000000000001E-3</v>
      </c>
    </row>
    <row r="98" spans="1:2">
      <c r="A98" s="9" t="s">
        <v>58</v>
      </c>
      <c r="B98" s="5">
        <v>6.3600000000000004E-2</v>
      </c>
    </row>
    <row r="99" spans="1:2">
      <c r="A99" s="9" t="s">
        <v>59</v>
      </c>
      <c r="B99" s="5">
        <v>4.3860000000000003E-2</v>
      </c>
    </row>
    <row r="100" spans="1:2">
      <c r="A100" s="9" t="s">
        <v>60</v>
      </c>
      <c r="B100" s="5">
        <v>0.17763000000000001</v>
      </c>
    </row>
    <row r="101" spans="1:2">
      <c r="A101" s="9" t="s">
        <v>180</v>
      </c>
      <c r="B101" s="5">
        <v>1.316E-2</v>
      </c>
    </row>
    <row r="102" spans="1:2">
      <c r="A102" s="9" t="s">
        <v>110</v>
      </c>
      <c r="B102" s="5">
        <v>4.3860000000000003E-2</v>
      </c>
    </row>
    <row r="103" spans="1:2">
      <c r="A103" s="9" t="s">
        <v>111</v>
      </c>
      <c r="B103" s="5">
        <v>1.754E-2</v>
      </c>
    </row>
    <row r="104" spans="1:2">
      <c r="A104" s="9" t="s">
        <v>62</v>
      </c>
      <c r="B104" s="5">
        <v>1.0959999999999999E-2</v>
      </c>
    </row>
    <row r="105" spans="1:2">
      <c r="A105" s="9" t="s">
        <v>112</v>
      </c>
      <c r="B105" s="5">
        <v>6.5799999999999999E-3</v>
      </c>
    </row>
    <row r="106" spans="1:2">
      <c r="A106" s="9" t="s">
        <v>182</v>
      </c>
      <c r="B106" s="5">
        <v>3.0700000000000002E-2</v>
      </c>
    </row>
    <row r="107" spans="1:2">
      <c r="A107" s="9" t="s">
        <v>298</v>
      </c>
      <c r="B107" s="5">
        <v>9.8680000000000004E-2</v>
      </c>
    </row>
    <row r="108" spans="1:2">
      <c r="A108" s="9" t="s">
        <v>299</v>
      </c>
      <c r="B108" s="5">
        <v>4.3899999999999998E-3</v>
      </c>
    </row>
    <row r="109" spans="1:2">
      <c r="A109" s="9" t="s">
        <v>300</v>
      </c>
      <c r="B109" s="5">
        <v>2.1900000000000001E-3</v>
      </c>
    </row>
    <row r="110" spans="1:2">
      <c r="A110" s="9" t="s">
        <v>301</v>
      </c>
      <c r="B110" s="5">
        <v>1.0959999999999999E-2</v>
      </c>
    </row>
    <row r="111" spans="1:2">
      <c r="A111" s="9" t="s">
        <v>302</v>
      </c>
      <c r="B111" s="5">
        <v>2.1900000000000001E-3</v>
      </c>
    </row>
    <row r="112" spans="1:2">
      <c r="A112" s="9" t="s">
        <v>303</v>
      </c>
      <c r="B112" s="5">
        <v>4.3899999999999998E-3</v>
      </c>
    </row>
    <row r="113" spans="1:2">
      <c r="A113" s="9" t="s">
        <v>258</v>
      </c>
      <c r="B113" s="5">
        <v>2.1900000000000001E-3</v>
      </c>
    </row>
    <row r="114" spans="1:2">
      <c r="A114" s="9" t="s">
        <v>115</v>
      </c>
      <c r="B114" s="5">
        <v>0.13319</v>
      </c>
    </row>
    <row r="115" spans="1:2">
      <c r="A115" s="9" t="s">
        <v>63</v>
      </c>
      <c r="B115" s="5">
        <v>0.13974</v>
      </c>
    </row>
    <row r="116" spans="1:2">
      <c r="A116" s="9" t="s">
        <v>64</v>
      </c>
      <c r="B116" s="5">
        <v>2.1829999999999999E-2</v>
      </c>
    </row>
    <row r="117" spans="1:2">
      <c r="A117" s="9" t="s">
        <v>65</v>
      </c>
      <c r="B117" s="5">
        <v>8.7299999999999999E-3</v>
      </c>
    </row>
    <row r="118" spans="1:2">
      <c r="A118" s="9" t="s">
        <v>67</v>
      </c>
      <c r="B118" s="5">
        <v>9.3890000000000001E-2</v>
      </c>
    </row>
    <row r="119" spans="1:2">
      <c r="A119" s="9" t="s">
        <v>116</v>
      </c>
      <c r="B119" s="5">
        <v>0.22706999999999999</v>
      </c>
    </row>
    <row r="120" spans="1:2">
      <c r="A120" s="9" t="s">
        <v>117</v>
      </c>
      <c r="B120" s="5">
        <v>1.0919999999999999E-2</v>
      </c>
    </row>
    <row r="121" spans="1:2">
      <c r="A121" s="9" t="s">
        <v>68</v>
      </c>
      <c r="B121" s="5">
        <v>6.5500000000000003E-3</v>
      </c>
    </row>
    <row r="122" spans="1:2">
      <c r="A122" s="9" t="s">
        <v>119</v>
      </c>
      <c r="B122" s="5">
        <v>0.24671999999999999</v>
      </c>
    </row>
    <row r="123" spans="1:2">
      <c r="A123" s="9" t="s">
        <v>120</v>
      </c>
      <c r="B123" s="5">
        <v>5.2400000000000002E-2</v>
      </c>
    </row>
    <row r="124" spans="1:2">
      <c r="A124" s="9" t="s">
        <v>186</v>
      </c>
      <c r="B124" s="5">
        <v>2.402E-2</v>
      </c>
    </row>
    <row r="125" spans="1:2">
      <c r="A125" s="9" t="s">
        <v>304</v>
      </c>
      <c r="B125" s="5">
        <v>2.1829999999999999E-2</v>
      </c>
    </row>
    <row r="126" spans="1:2">
      <c r="A126" s="9" t="s">
        <v>305</v>
      </c>
      <c r="B126" s="5">
        <v>2.1800000000000001E-3</v>
      </c>
    </row>
    <row r="127" spans="1:2">
      <c r="A127" s="9" t="s">
        <v>306</v>
      </c>
      <c r="B127" s="5">
        <v>8.7299999999999999E-3</v>
      </c>
    </row>
    <row r="128" spans="1:2">
      <c r="A128" s="9" t="s">
        <v>307</v>
      </c>
      <c r="B128" s="5">
        <v>2.1800000000000001E-3</v>
      </c>
    </row>
    <row r="129" spans="1:2">
      <c r="A129" s="9" t="s">
        <v>121</v>
      </c>
      <c r="B129" s="5">
        <v>1.9650000000000001E-2</v>
      </c>
    </row>
    <row r="130" spans="1:2">
      <c r="A130" s="9" t="s">
        <v>236</v>
      </c>
      <c r="B130" s="5">
        <v>6.114E-2</v>
      </c>
    </row>
    <row r="131" spans="1:2">
      <c r="A131" s="9" t="s">
        <v>123</v>
      </c>
      <c r="B131" s="5">
        <v>7.2050000000000003E-2</v>
      </c>
    </row>
    <row r="132" spans="1:2">
      <c r="A132" s="9" t="s">
        <v>187</v>
      </c>
      <c r="B132" s="5">
        <v>6.5500000000000003E-2</v>
      </c>
    </row>
    <row r="133" spans="1:2">
      <c r="A133" s="9" t="s">
        <v>308</v>
      </c>
      <c r="B133" s="5">
        <v>8.7299999999999999E-3</v>
      </c>
    </row>
    <row r="134" spans="1:2">
      <c r="A134" s="9" t="s">
        <v>126</v>
      </c>
      <c r="B134" s="5">
        <v>2.1800000000000001E-3</v>
      </c>
    </row>
    <row r="135" spans="1:2">
      <c r="A135" s="9" t="s">
        <v>127</v>
      </c>
      <c r="B135" s="5">
        <v>2.1829999999999999E-2</v>
      </c>
    </row>
    <row r="136" spans="1:2">
      <c r="A136" s="9" t="s">
        <v>130</v>
      </c>
      <c r="B136" s="5">
        <v>4.5850000000000002E-2</v>
      </c>
    </row>
    <row r="137" spans="1:2">
      <c r="A137" s="9" t="s">
        <v>191</v>
      </c>
      <c r="B137" s="5">
        <v>4.5850000000000002E-2</v>
      </c>
    </row>
    <row r="138" spans="1:2">
      <c r="A138" s="9" t="s">
        <v>72</v>
      </c>
      <c r="B138" s="5">
        <v>1.528E-2</v>
      </c>
    </row>
    <row r="139" spans="1:2">
      <c r="A139" s="9" t="s">
        <v>132</v>
      </c>
      <c r="B139" s="5">
        <v>3.712E-2</v>
      </c>
    </row>
    <row r="140" spans="1:2">
      <c r="A140" s="9" t="s">
        <v>192</v>
      </c>
      <c r="B140" s="5">
        <v>0.14410000000000001</v>
      </c>
    </row>
    <row r="141" spans="1:2">
      <c r="A141" s="9" t="s">
        <v>193</v>
      </c>
      <c r="B141" s="5">
        <v>4.5850000000000002E-2</v>
      </c>
    </row>
    <row r="142" spans="1:2">
      <c r="A142" s="9" t="s">
        <v>195</v>
      </c>
      <c r="B142" s="5">
        <v>6.5500000000000003E-3</v>
      </c>
    </row>
    <row r="143" spans="1:2">
      <c r="A143" s="9" t="s">
        <v>133</v>
      </c>
      <c r="B143" s="5">
        <v>5.6770000000000001E-2</v>
      </c>
    </row>
    <row r="144" spans="1:2">
      <c r="A144" s="9" t="s">
        <v>134</v>
      </c>
      <c r="B144" s="5">
        <v>6.5500000000000003E-3</v>
      </c>
    </row>
    <row r="145" spans="1:2">
      <c r="A145" s="9" t="s">
        <v>309</v>
      </c>
      <c r="B145" s="5">
        <v>2.1800000000000001E-3</v>
      </c>
    </row>
    <row r="146" spans="1:2">
      <c r="A146" s="9" t="s">
        <v>135</v>
      </c>
      <c r="B146" s="5">
        <v>8.7340000000000001E-2</v>
      </c>
    </row>
    <row r="147" spans="1:2">
      <c r="A147" s="9" t="s">
        <v>196</v>
      </c>
      <c r="B147" s="5">
        <v>6.5500000000000003E-2</v>
      </c>
    </row>
    <row r="148" spans="1:2">
      <c r="A148" s="9" t="s">
        <v>197</v>
      </c>
      <c r="B148" s="5">
        <v>8.7299999999999999E-3</v>
      </c>
    </row>
    <row r="149" spans="1:2">
      <c r="A149" s="9" t="s">
        <v>73</v>
      </c>
      <c r="B149" s="5">
        <v>1.528E-2</v>
      </c>
    </row>
    <row r="150" spans="1:2">
      <c r="A150" s="9" t="s">
        <v>310</v>
      </c>
      <c r="B150" s="5">
        <v>2.1800000000000001E-3</v>
      </c>
    </row>
    <row r="151" spans="1:2">
      <c r="A151" s="9" t="s">
        <v>138</v>
      </c>
      <c r="B151" s="5">
        <v>2.1800000000000001E-3</v>
      </c>
    </row>
    <row r="152" spans="1:2">
      <c r="A152" s="9" t="s">
        <v>311</v>
      </c>
      <c r="B152" s="5">
        <v>0.15284</v>
      </c>
    </row>
    <row r="153" spans="1:2">
      <c r="A153" s="11" t="s">
        <v>76</v>
      </c>
      <c r="B153" s="10">
        <v>8.7299999999999999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8"/>
  <sheetViews>
    <sheetView workbookViewId="0">
      <selection activeCell="E4" sqref="D3:E4"/>
    </sheetView>
  </sheetViews>
  <sheetFormatPr baseColWidth="10" defaultRowHeight="13" x14ac:dyDescent="0"/>
  <cols>
    <col min="1" max="16384" width="10.83203125" style="1"/>
  </cols>
  <sheetData>
    <row r="1" spans="1:5" ht="15">
      <c r="A1" s="2" t="s">
        <v>345</v>
      </c>
      <c r="B1" s="2"/>
    </row>
    <row r="3" spans="1:5" ht="15">
      <c r="A3" s="4" t="s">
        <v>77</v>
      </c>
      <c r="B3" s="6" t="s">
        <v>78</v>
      </c>
      <c r="D3" s="2" t="s">
        <v>334</v>
      </c>
      <c r="E3" s="2"/>
    </row>
    <row r="4" spans="1:5" ht="15">
      <c r="A4" s="9" t="s">
        <v>79</v>
      </c>
      <c r="B4" s="5">
        <v>2.0830000000000001E-2</v>
      </c>
      <c r="D4" s="4" t="s">
        <v>335</v>
      </c>
      <c r="E4" s="6" t="s">
        <v>332</v>
      </c>
    </row>
    <row r="5" spans="1:5">
      <c r="A5" s="9" t="s">
        <v>31</v>
      </c>
      <c r="B5" s="5">
        <v>0.29166999999999998</v>
      </c>
      <c r="D5" s="8" t="s">
        <v>4</v>
      </c>
      <c r="E5" s="5">
        <v>10</v>
      </c>
    </row>
    <row r="6" spans="1:5">
      <c r="A6" s="9" t="s">
        <v>32</v>
      </c>
      <c r="B6" s="5">
        <v>0.25</v>
      </c>
      <c r="D6" s="9" t="s">
        <v>6</v>
      </c>
      <c r="E6" s="5">
        <v>28</v>
      </c>
    </row>
    <row r="7" spans="1:5">
      <c r="A7" s="9" t="s">
        <v>80</v>
      </c>
      <c r="B7" s="5">
        <v>6.94E-3</v>
      </c>
      <c r="D7" s="9" t="s">
        <v>5</v>
      </c>
      <c r="E7" s="5">
        <v>12</v>
      </c>
    </row>
    <row r="8" spans="1:5">
      <c r="A8" s="9" t="s">
        <v>33</v>
      </c>
      <c r="B8" s="5">
        <v>0.22917000000000001</v>
      </c>
      <c r="D8" s="9" t="s">
        <v>9</v>
      </c>
      <c r="E8" s="5">
        <v>10</v>
      </c>
    </row>
    <row r="9" spans="1:5">
      <c r="A9" s="9" t="s">
        <v>202</v>
      </c>
      <c r="B9" s="5">
        <v>6.94E-3</v>
      </c>
      <c r="D9" s="9" t="s">
        <v>8</v>
      </c>
      <c r="E9" s="5">
        <v>9</v>
      </c>
    </row>
    <row r="10" spans="1:5">
      <c r="A10" s="9" t="s">
        <v>34</v>
      </c>
      <c r="B10" s="5">
        <v>6.9440000000000002E-2</v>
      </c>
      <c r="D10" s="9" t="s">
        <v>7</v>
      </c>
      <c r="E10" s="5">
        <v>16</v>
      </c>
    </row>
    <row r="11" spans="1:5" ht="15">
      <c r="A11" s="9" t="s">
        <v>82</v>
      </c>
      <c r="B11" s="5">
        <v>6.94E-3</v>
      </c>
      <c r="D11" s="4" t="s">
        <v>30</v>
      </c>
      <c r="E11" s="6">
        <f>SUM(E5:E10)</f>
        <v>85</v>
      </c>
    </row>
    <row r="12" spans="1:5">
      <c r="A12" s="9" t="s">
        <v>85</v>
      </c>
      <c r="B12" s="5">
        <v>6.9440000000000002E-2</v>
      </c>
    </row>
    <row r="13" spans="1:5">
      <c r="A13" s="9" t="s">
        <v>223</v>
      </c>
      <c r="B13" s="5">
        <v>4.861E-2</v>
      </c>
    </row>
    <row r="14" spans="1:5">
      <c r="A14" s="9" t="s">
        <v>87</v>
      </c>
      <c r="B14" s="5">
        <v>2.8170000000000001E-2</v>
      </c>
    </row>
    <row r="15" spans="1:5">
      <c r="A15" s="9" t="s">
        <v>154</v>
      </c>
      <c r="B15" s="5">
        <v>7.0400000000000003E-3</v>
      </c>
    </row>
    <row r="16" spans="1:5">
      <c r="A16" s="9" t="s">
        <v>35</v>
      </c>
      <c r="B16" s="5">
        <v>2.1129999999999999E-2</v>
      </c>
    </row>
    <row r="17" spans="1:2">
      <c r="A17" s="9" t="s">
        <v>156</v>
      </c>
      <c r="B17" s="5">
        <v>2.8170000000000001E-2</v>
      </c>
    </row>
    <row r="18" spans="1:2">
      <c r="A18" s="9" t="s">
        <v>312</v>
      </c>
      <c r="B18" s="5">
        <v>1.4080000000000001E-2</v>
      </c>
    </row>
    <row r="19" spans="1:2">
      <c r="A19" s="9" t="s">
        <v>313</v>
      </c>
      <c r="B19" s="5">
        <v>7.0400000000000003E-3</v>
      </c>
    </row>
    <row r="20" spans="1:2">
      <c r="A20" s="9" t="s">
        <v>38</v>
      </c>
      <c r="B20" s="5">
        <v>0.20422999999999999</v>
      </c>
    </row>
    <row r="21" spans="1:2">
      <c r="A21" s="9" t="s">
        <v>159</v>
      </c>
      <c r="B21" s="5">
        <v>7.0400000000000003E-3</v>
      </c>
    </row>
    <row r="22" spans="1:2">
      <c r="A22" s="9" t="s">
        <v>224</v>
      </c>
      <c r="B22" s="5">
        <v>5.6340000000000001E-2</v>
      </c>
    </row>
    <row r="23" spans="1:2">
      <c r="A23" s="9" t="s">
        <v>225</v>
      </c>
      <c r="B23" s="5">
        <v>2.8170000000000001E-2</v>
      </c>
    </row>
    <row r="24" spans="1:2">
      <c r="A24" s="9" t="s">
        <v>314</v>
      </c>
      <c r="B24" s="5">
        <v>1.4080000000000001E-2</v>
      </c>
    </row>
    <row r="25" spans="1:2">
      <c r="A25" s="9" t="s">
        <v>233</v>
      </c>
      <c r="B25" s="5">
        <v>7.0400000000000003E-3</v>
      </c>
    </row>
    <row r="26" spans="1:2">
      <c r="A26" s="9" t="s">
        <v>226</v>
      </c>
      <c r="B26" s="5">
        <v>2.1129999999999999E-2</v>
      </c>
    </row>
    <row r="27" spans="1:2">
      <c r="A27" s="9" t="s">
        <v>39</v>
      </c>
      <c r="B27" s="5">
        <v>7.0400000000000003E-3</v>
      </c>
    </row>
    <row r="28" spans="1:2">
      <c r="A28" s="9" t="s">
        <v>40</v>
      </c>
      <c r="B28" s="5">
        <v>1.4080000000000001E-2</v>
      </c>
    </row>
    <row r="29" spans="1:2">
      <c r="A29" s="9" t="s">
        <v>227</v>
      </c>
      <c r="B29" s="5">
        <v>0.14788999999999999</v>
      </c>
    </row>
    <row r="30" spans="1:2">
      <c r="A30" s="9" t="s">
        <v>228</v>
      </c>
      <c r="B30" s="5">
        <v>0.11971999999999999</v>
      </c>
    </row>
    <row r="31" spans="1:2">
      <c r="A31" s="9" t="s">
        <v>41</v>
      </c>
      <c r="B31" s="5">
        <v>4.2250000000000003E-2</v>
      </c>
    </row>
    <row r="32" spans="1:2">
      <c r="A32" s="9" t="s">
        <v>234</v>
      </c>
      <c r="B32" s="5">
        <v>2.1129999999999999E-2</v>
      </c>
    </row>
    <row r="33" spans="1:2">
      <c r="A33" s="9" t="s">
        <v>42</v>
      </c>
      <c r="B33" s="5">
        <v>2.8170000000000001E-2</v>
      </c>
    </row>
    <row r="34" spans="1:2">
      <c r="A34" s="9" t="s">
        <v>315</v>
      </c>
      <c r="B34" s="5">
        <v>7.0400000000000003E-3</v>
      </c>
    </row>
    <row r="35" spans="1:2">
      <c r="A35" s="9" t="s">
        <v>166</v>
      </c>
      <c r="B35" s="5">
        <v>2.1129999999999999E-2</v>
      </c>
    </row>
    <row r="36" spans="1:2">
      <c r="A36" s="9" t="s">
        <v>44</v>
      </c>
      <c r="B36" s="5">
        <v>4.9299999999999997E-2</v>
      </c>
    </row>
    <row r="37" spans="1:2">
      <c r="A37" s="9" t="s">
        <v>45</v>
      </c>
      <c r="B37" s="5">
        <v>2.1129999999999999E-2</v>
      </c>
    </row>
    <row r="38" spans="1:2">
      <c r="A38" s="9" t="s">
        <v>46</v>
      </c>
      <c r="B38" s="5">
        <v>7.0400000000000003E-3</v>
      </c>
    </row>
    <row r="39" spans="1:2">
      <c r="A39" s="9" t="s">
        <v>229</v>
      </c>
      <c r="B39" s="5">
        <v>4.2250000000000003E-2</v>
      </c>
    </row>
    <row r="40" spans="1:2">
      <c r="A40" s="9" t="s">
        <v>47</v>
      </c>
      <c r="B40" s="5">
        <v>7.0400000000000003E-3</v>
      </c>
    </row>
    <row r="41" spans="1:2">
      <c r="A41" s="9" t="s">
        <v>100</v>
      </c>
      <c r="B41" s="5">
        <v>2.1129999999999999E-2</v>
      </c>
    </row>
    <row r="42" spans="1:2">
      <c r="A42" s="9" t="s">
        <v>50</v>
      </c>
      <c r="B42" s="5">
        <v>5.2630000000000003E-2</v>
      </c>
    </row>
    <row r="43" spans="1:2">
      <c r="A43" s="9" t="s">
        <v>102</v>
      </c>
      <c r="B43" s="5">
        <v>5.9209999999999999E-2</v>
      </c>
    </row>
    <row r="44" spans="1:2">
      <c r="A44" s="9" t="s">
        <v>52</v>
      </c>
      <c r="B44" s="5">
        <v>0.11842</v>
      </c>
    </row>
    <row r="45" spans="1:2">
      <c r="A45" s="9" t="s">
        <v>53</v>
      </c>
      <c r="B45" s="5">
        <v>0.30920999999999998</v>
      </c>
    </row>
    <row r="46" spans="1:2">
      <c r="A46" s="9" t="s">
        <v>106</v>
      </c>
      <c r="B46" s="5">
        <v>9.8680000000000004E-2</v>
      </c>
    </row>
    <row r="47" spans="1:2">
      <c r="A47" s="9" t="s">
        <v>54</v>
      </c>
      <c r="B47" s="5">
        <v>0.26316000000000001</v>
      </c>
    </row>
    <row r="48" spans="1:2">
      <c r="A48" s="9" t="s">
        <v>55</v>
      </c>
      <c r="B48" s="5">
        <v>3.2890000000000003E-2</v>
      </c>
    </row>
    <row r="49" spans="1:2">
      <c r="A49" s="9" t="s">
        <v>170</v>
      </c>
      <c r="B49" s="5">
        <v>6.5799999999999999E-3</v>
      </c>
    </row>
    <row r="50" spans="1:2">
      <c r="A50" s="9" t="s">
        <v>215</v>
      </c>
      <c r="B50" s="5">
        <v>1.316E-2</v>
      </c>
    </row>
    <row r="51" spans="1:2">
      <c r="A51" s="9" t="s">
        <v>108</v>
      </c>
      <c r="B51" s="5">
        <v>6.5799999999999999E-3</v>
      </c>
    </row>
    <row r="52" spans="1:2">
      <c r="A52" s="9" t="s">
        <v>56</v>
      </c>
      <c r="B52" s="5">
        <v>1.9740000000000001E-2</v>
      </c>
    </row>
    <row r="53" spans="1:2">
      <c r="A53" s="9" t="s">
        <v>174</v>
      </c>
      <c r="B53" s="5">
        <v>1.9740000000000001E-2</v>
      </c>
    </row>
    <row r="54" spans="1:2">
      <c r="A54" s="9" t="s">
        <v>57</v>
      </c>
      <c r="B54" s="5">
        <v>2.0830000000000001E-2</v>
      </c>
    </row>
    <row r="55" spans="1:2">
      <c r="A55" s="9" t="s">
        <v>58</v>
      </c>
      <c r="B55" s="5">
        <v>1.389E-2</v>
      </c>
    </row>
    <row r="56" spans="1:2">
      <c r="A56" s="9" t="s">
        <v>59</v>
      </c>
      <c r="B56" s="5">
        <v>0.15972</v>
      </c>
    </row>
    <row r="57" spans="1:2">
      <c r="A57" s="9" t="s">
        <v>60</v>
      </c>
      <c r="B57" s="5">
        <v>0.70833000000000002</v>
      </c>
    </row>
    <row r="58" spans="1:2">
      <c r="A58" s="9" t="s">
        <v>61</v>
      </c>
      <c r="B58" s="5">
        <v>2.0830000000000001E-2</v>
      </c>
    </row>
    <row r="59" spans="1:2">
      <c r="A59" s="9" t="s">
        <v>111</v>
      </c>
      <c r="B59" s="5">
        <v>3.4720000000000001E-2</v>
      </c>
    </row>
    <row r="60" spans="1:2">
      <c r="A60" s="9" t="s">
        <v>62</v>
      </c>
      <c r="B60" s="5">
        <v>6.94E-3</v>
      </c>
    </row>
    <row r="61" spans="1:2">
      <c r="A61" s="9" t="s">
        <v>316</v>
      </c>
      <c r="B61" s="5">
        <v>1.389E-2</v>
      </c>
    </row>
    <row r="62" spans="1:2">
      <c r="A62" s="9" t="s">
        <v>317</v>
      </c>
      <c r="B62" s="5">
        <v>1.389E-2</v>
      </c>
    </row>
    <row r="63" spans="1:2">
      <c r="A63" s="9" t="s">
        <v>318</v>
      </c>
      <c r="B63" s="5">
        <v>6.94E-3</v>
      </c>
    </row>
    <row r="64" spans="1:2">
      <c r="A64" s="9" t="s">
        <v>115</v>
      </c>
      <c r="B64" s="5">
        <v>1.9740000000000001E-2</v>
      </c>
    </row>
    <row r="65" spans="1:2">
      <c r="A65" s="9" t="s">
        <v>63</v>
      </c>
      <c r="B65" s="5">
        <v>0.33552999999999999</v>
      </c>
    </row>
    <row r="66" spans="1:2">
      <c r="A66" s="9" t="s">
        <v>64</v>
      </c>
      <c r="B66" s="5">
        <v>0.29604999999999998</v>
      </c>
    </row>
    <row r="67" spans="1:2">
      <c r="A67" s="9" t="s">
        <v>65</v>
      </c>
      <c r="B67" s="5">
        <v>3.9469999999999998E-2</v>
      </c>
    </row>
    <row r="68" spans="1:2">
      <c r="A68" s="9" t="s">
        <v>185</v>
      </c>
      <c r="B68" s="5">
        <v>6.5799999999999999E-3</v>
      </c>
    </row>
    <row r="69" spans="1:2">
      <c r="A69" s="9" t="s">
        <v>67</v>
      </c>
      <c r="B69" s="5">
        <v>0.23025999999999999</v>
      </c>
    </row>
    <row r="70" spans="1:2">
      <c r="A70" s="9" t="s">
        <v>116</v>
      </c>
      <c r="B70" s="5">
        <v>3.2890000000000003E-2</v>
      </c>
    </row>
    <row r="71" spans="1:2">
      <c r="A71" s="9" t="s">
        <v>68</v>
      </c>
      <c r="B71" s="5">
        <v>6.5799999999999999E-3</v>
      </c>
    </row>
    <row r="72" spans="1:2">
      <c r="A72" s="9" t="s">
        <v>235</v>
      </c>
      <c r="B72" s="5">
        <v>3.2890000000000003E-2</v>
      </c>
    </row>
    <row r="73" spans="1:2">
      <c r="A73" s="9" t="s">
        <v>236</v>
      </c>
      <c r="B73" s="5">
        <v>6.7600000000000004E-3</v>
      </c>
    </row>
    <row r="74" spans="1:2">
      <c r="A74" s="9" t="s">
        <v>125</v>
      </c>
      <c r="B74" s="5">
        <v>4.7300000000000002E-2</v>
      </c>
    </row>
    <row r="75" spans="1:2">
      <c r="A75" s="9" t="s">
        <v>126</v>
      </c>
      <c r="B75" s="5">
        <v>0.15540999999999999</v>
      </c>
    </row>
    <row r="76" spans="1:2">
      <c r="A76" s="9" t="s">
        <v>127</v>
      </c>
      <c r="B76" s="5">
        <v>2.027E-2</v>
      </c>
    </row>
    <row r="77" spans="1:2">
      <c r="A77" s="9" t="s">
        <v>70</v>
      </c>
      <c r="B77" s="5">
        <v>8.7840000000000001E-2</v>
      </c>
    </row>
    <row r="78" spans="1:2">
      <c r="A78" s="9" t="s">
        <v>189</v>
      </c>
      <c r="B78" s="5">
        <v>2.027E-2</v>
      </c>
    </row>
    <row r="79" spans="1:2">
      <c r="A79" s="9" t="s">
        <v>128</v>
      </c>
      <c r="B79" s="5">
        <v>6.7600000000000004E-3</v>
      </c>
    </row>
    <row r="80" spans="1:2">
      <c r="A80" s="9" t="s">
        <v>129</v>
      </c>
      <c r="B80" s="5">
        <v>1.3509999999999999E-2</v>
      </c>
    </row>
    <row r="81" spans="1:2">
      <c r="A81" s="9" t="s">
        <v>130</v>
      </c>
      <c r="B81" s="5">
        <v>2.027E-2</v>
      </c>
    </row>
    <row r="82" spans="1:2">
      <c r="A82" s="9" t="s">
        <v>71</v>
      </c>
      <c r="B82" s="5">
        <v>0.22297</v>
      </c>
    </row>
    <row r="83" spans="1:2">
      <c r="A83" s="9" t="s">
        <v>132</v>
      </c>
      <c r="B83" s="5">
        <v>2.7029999999999998E-2</v>
      </c>
    </row>
    <row r="84" spans="1:2">
      <c r="A84" s="9" t="s">
        <v>196</v>
      </c>
      <c r="B84" s="5">
        <v>3.3779999999999998E-2</v>
      </c>
    </row>
    <row r="85" spans="1:2">
      <c r="A85" s="9" t="s">
        <v>73</v>
      </c>
      <c r="B85" s="5">
        <v>6.7600000000000004E-3</v>
      </c>
    </row>
    <row r="86" spans="1:2">
      <c r="A86" s="9" t="s">
        <v>74</v>
      </c>
      <c r="B86" s="5">
        <v>4.7300000000000002E-2</v>
      </c>
    </row>
    <row r="87" spans="1:2">
      <c r="A87" s="9" t="s">
        <v>75</v>
      </c>
      <c r="B87" s="5">
        <v>7.4319999999999997E-2</v>
      </c>
    </row>
    <row r="88" spans="1:2">
      <c r="A88" s="11" t="s">
        <v>76</v>
      </c>
      <c r="B88" s="10">
        <v>0.209460000000000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9"/>
  <sheetViews>
    <sheetView workbookViewId="0">
      <selection activeCell="D5" sqref="D5"/>
    </sheetView>
  </sheetViews>
  <sheetFormatPr baseColWidth="10" defaultRowHeight="13" x14ac:dyDescent="0"/>
  <cols>
    <col min="1" max="16384" width="10.83203125" style="1"/>
  </cols>
  <sheetData>
    <row r="1" spans="1:5" ht="15">
      <c r="A1" s="2" t="s">
        <v>346</v>
      </c>
    </row>
    <row r="3" spans="1:5" ht="15">
      <c r="A3" s="4" t="s">
        <v>77</v>
      </c>
      <c r="B3" s="6" t="s">
        <v>78</v>
      </c>
      <c r="D3" s="2" t="s">
        <v>334</v>
      </c>
      <c r="E3" s="2"/>
    </row>
    <row r="4" spans="1:5" ht="15">
      <c r="A4" s="9" t="s">
        <v>79</v>
      </c>
      <c r="B4" s="5">
        <v>3.4950000000000002E-2</v>
      </c>
      <c r="D4" s="4" t="s">
        <v>335</v>
      </c>
      <c r="E4" s="6" t="s">
        <v>332</v>
      </c>
    </row>
    <row r="5" spans="1:5">
      <c r="A5" s="9" t="s">
        <v>31</v>
      </c>
      <c r="B5" s="5">
        <v>4.0320000000000002E-2</v>
      </c>
      <c r="D5" s="9" t="s">
        <v>4</v>
      </c>
      <c r="E5" s="5">
        <v>28</v>
      </c>
    </row>
    <row r="6" spans="1:5">
      <c r="A6" s="9" t="s">
        <v>140</v>
      </c>
      <c r="B6" s="5">
        <v>3.2259999999999997E-2</v>
      </c>
      <c r="D6" s="9" t="s">
        <v>6</v>
      </c>
      <c r="E6" s="5">
        <v>33</v>
      </c>
    </row>
    <row r="7" spans="1:5">
      <c r="A7" s="9" t="s">
        <v>141</v>
      </c>
      <c r="B7" s="5">
        <v>4.5699999999999998E-2</v>
      </c>
      <c r="D7" s="9" t="s">
        <v>5</v>
      </c>
      <c r="E7" s="5">
        <v>18</v>
      </c>
    </row>
    <row r="8" spans="1:5">
      <c r="A8" s="9" t="s">
        <v>319</v>
      </c>
      <c r="B8" s="5">
        <v>5.3800000000000002E-3</v>
      </c>
      <c r="D8" s="9" t="s">
        <v>9</v>
      </c>
      <c r="E8" s="5">
        <v>14</v>
      </c>
    </row>
    <row r="9" spans="1:5">
      <c r="A9" s="9" t="s">
        <v>80</v>
      </c>
      <c r="B9" s="5">
        <v>5.108E-2</v>
      </c>
      <c r="D9" s="9" t="s">
        <v>8</v>
      </c>
      <c r="E9" s="5">
        <v>9</v>
      </c>
    </row>
    <row r="10" spans="1:5">
      <c r="A10" s="9" t="s">
        <v>143</v>
      </c>
      <c r="B10" s="5">
        <v>9.6769999999999995E-2</v>
      </c>
      <c r="D10" s="9" t="s">
        <v>7</v>
      </c>
      <c r="E10" s="5">
        <v>24</v>
      </c>
    </row>
    <row r="11" spans="1:5" ht="15">
      <c r="A11" s="9" t="s">
        <v>320</v>
      </c>
      <c r="B11" s="5">
        <v>2.6900000000000001E-3</v>
      </c>
      <c r="D11" s="4" t="s">
        <v>30</v>
      </c>
      <c r="E11" s="6">
        <f>SUM(E5:E10)</f>
        <v>126</v>
      </c>
    </row>
    <row r="12" spans="1:5">
      <c r="A12" s="9" t="s">
        <v>33</v>
      </c>
      <c r="B12" s="5">
        <v>2.419E-2</v>
      </c>
    </row>
    <row r="13" spans="1:5">
      <c r="A13" s="9" t="s">
        <v>145</v>
      </c>
      <c r="B13" s="5">
        <v>1.6129999999999999E-2</v>
      </c>
    </row>
    <row r="14" spans="1:5">
      <c r="A14" s="9" t="s">
        <v>146</v>
      </c>
      <c r="B14" s="5">
        <v>1.0749999999999999E-2</v>
      </c>
    </row>
    <row r="15" spans="1:5">
      <c r="A15" s="9" t="s">
        <v>147</v>
      </c>
      <c r="B15" s="5">
        <v>0.10753</v>
      </c>
    </row>
    <row r="16" spans="1:5">
      <c r="A16" s="9" t="s">
        <v>148</v>
      </c>
      <c r="B16" s="5">
        <v>0.10753</v>
      </c>
    </row>
    <row r="17" spans="1:2">
      <c r="A17" s="9" t="s">
        <v>202</v>
      </c>
      <c r="B17" s="5">
        <v>9.1399999999999995E-2</v>
      </c>
    </row>
    <row r="18" spans="1:2">
      <c r="A18" s="9" t="s">
        <v>265</v>
      </c>
      <c r="B18" s="5">
        <v>1.882E-2</v>
      </c>
    </row>
    <row r="19" spans="1:2">
      <c r="A19" s="9" t="s">
        <v>321</v>
      </c>
      <c r="B19" s="5">
        <v>8.0599999999999995E-3</v>
      </c>
    </row>
    <row r="20" spans="1:2">
      <c r="A20" s="9" t="s">
        <v>82</v>
      </c>
      <c r="B20" s="5">
        <v>1.882E-2</v>
      </c>
    </row>
    <row r="21" spans="1:2">
      <c r="A21" s="9" t="s">
        <v>149</v>
      </c>
      <c r="B21" s="5">
        <v>2.6900000000000001E-3</v>
      </c>
    </row>
    <row r="22" spans="1:2">
      <c r="A22" s="9" t="s">
        <v>83</v>
      </c>
      <c r="B22" s="5">
        <v>1.0749999999999999E-2</v>
      </c>
    </row>
    <row r="23" spans="1:2">
      <c r="A23" s="9" t="s">
        <v>269</v>
      </c>
      <c r="B23" s="5">
        <v>4.0320000000000002E-2</v>
      </c>
    </row>
    <row r="24" spans="1:2">
      <c r="A24" s="9" t="s">
        <v>270</v>
      </c>
      <c r="B24" s="5">
        <v>5.3800000000000002E-3</v>
      </c>
    </row>
    <row r="25" spans="1:2">
      <c r="A25" s="9" t="s">
        <v>271</v>
      </c>
      <c r="B25" s="5">
        <v>2.419E-2</v>
      </c>
    </row>
    <row r="26" spans="1:2">
      <c r="A26" s="9" t="s">
        <v>150</v>
      </c>
      <c r="B26" s="5">
        <v>2.9569999999999999E-2</v>
      </c>
    </row>
    <row r="27" spans="1:2">
      <c r="A27" s="9" t="s">
        <v>272</v>
      </c>
      <c r="B27" s="5">
        <v>8.0599999999999995E-3</v>
      </c>
    </row>
    <row r="28" spans="1:2">
      <c r="A28" s="9" t="s">
        <v>85</v>
      </c>
      <c r="B28" s="5">
        <v>3.2259999999999997E-2</v>
      </c>
    </row>
    <row r="29" spans="1:2">
      <c r="A29" s="9" t="s">
        <v>151</v>
      </c>
      <c r="B29" s="5">
        <v>8.6019999999999999E-2</v>
      </c>
    </row>
    <row r="30" spans="1:2">
      <c r="A30" s="9" t="s">
        <v>274</v>
      </c>
      <c r="B30" s="5">
        <v>3.2259999999999997E-2</v>
      </c>
    </row>
    <row r="31" spans="1:2">
      <c r="A31" s="9" t="s">
        <v>275</v>
      </c>
      <c r="B31" s="5">
        <v>1.6129999999999999E-2</v>
      </c>
    </row>
    <row r="32" spans="1:2">
      <c r="A32" s="9" t="s">
        <v>86</v>
      </c>
      <c r="B32" s="5">
        <v>4.9750000000000003E-2</v>
      </c>
    </row>
    <row r="33" spans="1:2">
      <c r="A33" s="9" t="s">
        <v>239</v>
      </c>
      <c r="B33" s="5">
        <v>9.9500000000000005E-3</v>
      </c>
    </row>
    <row r="34" spans="1:2">
      <c r="A34" s="9" t="s">
        <v>87</v>
      </c>
      <c r="B34" s="5">
        <v>6.7159999999999997E-2</v>
      </c>
    </row>
    <row r="35" spans="1:2">
      <c r="A35" s="9" t="s">
        <v>153</v>
      </c>
      <c r="B35" s="5">
        <v>2.4879999999999999E-2</v>
      </c>
    </row>
    <row r="36" spans="1:2">
      <c r="A36" s="9" t="s">
        <v>89</v>
      </c>
      <c r="B36" s="5">
        <v>2.239E-2</v>
      </c>
    </row>
    <row r="37" spans="1:2">
      <c r="A37" s="9" t="s">
        <v>154</v>
      </c>
      <c r="B37" s="5">
        <v>1.9900000000000001E-2</v>
      </c>
    </row>
    <row r="38" spans="1:2">
      <c r="A38" s="9" t="s">
        <v>35</v>
      </c>
      <c r="B38" s="5">
        <v>4.9800000000000001E-3</v>
      </c>
    </row>
    <row r="39" spans="1:2">
      <c r="A39" s="9" t="s">
        <v>280</v>
      </c>
      <c r="B39" s="5">
        <v>9.9500000000000005E-2</v>
      </c>
    </row>
    <row r="40" spans="1:2">
      <c r="A40" s="9" t="s">
        <v>281</v>
      </c>
      <c r="B40" s="5">
        <v>8.7059999999999998E-2</v>
      </c>
    </row>
    <row r="41" spans="1:2">
      <c r="A41" s="9" t="s">
        <v>282</v>
      </c>
      <c r="B41" s="5">
        <v>9.9500000000000005E-3</v>
      </c>
    </row>
    <row r="42" spans="1:2">
      <c r="A42" s="9" t="s">
        <v>92</v>
      </c>
      <c r="B42" s="5">
        <v>3.9800000000000002E-2</v>
      </c>
    </row>
    <row r="43" spans="1:2">
      <c r="A43" s="9" t="s">
        <v>322</v>
      </c>
      <c r="B43" s="5">
        <v>2.49E-3</v>
      </c>
    </row>
    <row r="44" spans="1:2">
      <c r="A44" s="9" t="s">
        <v>38</v>
      </c>
      <c r="B44" s="5">
        <v>2.9850000000000002E-2</v>
      </c>
    </row>
    <row r="45" spans="1:2">
      <c r="A45" s="9" t="s">
        <v>159</v>
      </c>
      <c r="B45" s="5">
        <v>2.49E-3</v>
      </c>
    </row>
    <row r="46" spans="1:2">
      <c r="A46" s="9" t="s">
        <v>40</v>
      </c>
      <c r="B46" s="5">
        <v>2.49E-3</v>
      </c>
    </row>
    <row r="47" spans="1:2">
      <c r="A47" s="9" t="s">
        <v>285</v>
      </c>
      <c r="B47" s="5">
        <v>1.244E-2</v>
      </c>
    </row>
    <row r="48" spans="1:2">
      <c r="A48" s="9" t="s">
        <v>162</v>
      </c>
      <c r="B48" s="5">
        <v>4.9800000000000001E-3</v>
      </c>
    </row>
    <row r="49" spans="1:2">
      <c r="A49" s="9" t="s">
        <v>163</v>
      </c>
      <c r="B49" s="5">
        <v>2.49E-3</v>
      </c>
    </row>
    <row r="50" spans="1:2">
      <c r="A50" s="9" t="s">
        <v>287</v>
      </c>
      <c r="B50" s="5">
        <v>0.12934999999999999</v>
      </c>
    </row>
    <row r="51" spans="1:2">
      <c r="A51" s="9" t="s">
        <v>288</v>
      </c>
      <c r="B51" s="5">
        <v>1.7409999999999998E-2</v>
      </c>
    </row>
    <row r="52" spans="1:2">
      <c r="A52" s="9" t="s">
        <v>164</v>
      </c>
      <c r="B52" s="5">
        <v>8.4580000000000002E-2</v>
      </c>
    </row>
    <row r="53" spans="1:2">
      <c r="A53" s="9" t="s">
        <v>289</v>
      </c>
      <c r="B53" s="5">
        <v>3.7310000000000003E-2</v>
      </c>
    </row>
    <row r="54" spans="1:2">
      <c r="A54" s="9" t="s">
        <v>167</v>
      </c>
      <c r="B54" s="5">
        <v>7.4599999999999996E-3</v>
      </c>
    </row>
    <row r="55" spans="1:2">
      <c r="A55" s="9" t="s">
        <v>45</v>
      </c>
      <c r="B55" s="5">
        <v>2.49E-3</v>
      </c>
    </row>
    <row r="56" spans="1:2">
      <c r="A56" s="9" t="s">
        <v>47</v>
      </c>
      <c r="B56" s="5">
        <v>1.4930000000000001E-2</v>
      </c>
    </row>
    <row r="57" spans="1:2">
      <c r="A57" s="9" t="s">
        <v>99</v>
      </c>
      <c r="B57" s="5">
        <v>2.49E-3</v>
      </c>
    </row>
    <row r="58" spans="1:2">
      <c r="A58" s="9" t="s">
        <v>291</v>
      </c>
      <c r="B58" s="5">
        <v>7.4599999999999996E-3</v>
      </c>
    </row>
    <row r="59" spans="1:2">
      <c r="A59" s="9" t="s">
        <v>292</v>
      </c>
      <c r="B59" s="5">
        <v>3.9800000000000002E-2</v>
      </c>
    </row>
    <row r="60" spans="1:2">
      <c r="A60" s="9" t="s">
        <v>100</v>
      </c>
      <c r="B60" s="5">
        <v>3.2340000000000001E-2</v>
      </c>
    </row>
    <row r="61" spans="1:2">
      <c r="A61" s="9" t="s">
        <v>293</v>
      </c>
      <c r="B61" s="5">
        <v>9.7009999999999999E-2</v>
      </c>
    </row>
    <row r="62" spans="1:2">
      <c r="A62" s="9" t="s">
        <v>323</v>
      </c>
      <c r="B62" s="5">
        <v>2.49E-3</v>
      </c>
    </row>
    <row r="63" spans="1:2">
      <c r="A63" s="9" t="s">
        <v>295</v>
      </c>
      <c r="B63" s="5">
        <v>2.9850000000000002E-2</v>
      </c>
    </row>
    <row r="64" spans="1:2">
      <c r="A64" s="9" t="s">
        <v>324</v>
      </c>
      <c r="B64" s="5">
        <v>2.49E-3</v>
      </c>
    </row>
    <row r="65" spans="1:2">
      <c r="A65" s="9" t="s">
        <v>51</v>
      </c>
      <c r="B65" s="5">
        <v>0.15816</v>
      </c>
    </row>
    <row r="66" spans="1:2">
      <c r="A66" s="9" t="s">
        <v>102</v>
      </c>
      <c r="B66" s="5">
        <v>5.1000000000000004E-3</v>
      </c>
    </row>
    <row r="67" spans="1:2">
      <c r="A67" s="9" t="s">
        <v>52</v>
      </c>
      <c r="B67" s="5">
        <v>5.1020000000000003E-2</v>
      </c>
    </row>
    <row r="68" spans="1:2">
      <c r="A68" s="9" t="s">
        <v>53</v>
      </c>
      <c r="B68" s="5">
        <v>3.0609999999999998E-2</v>
      </c>
    </row>
    <row r="69" spans="1:2">
      <c r="A69" s="9" t="s">
        <v>206</v>
      </c>
      <c r="B69" s="5">
        <v>6.1219999999999997E-2</v>
      </c>
    </row>
    <row r="70" spans="1:2">
      <c r="A70" s="9" t="s">
        <v>105</v>
      </c>
      <c r="B70" s="5">
        <v>0.13775999999999999</v>
      </c>
    </row>
    <row r="71" spans="1:2">
      <c r="A71" s="9" t="s">
        <v>106</v>
      </c>
      <c r="B71" s="5">
        <v>0.12755</v>
      </c>
    </row>
    <row r="72" spans="1:2">
      <c r="A72" s="9" t="s">
        <v>54</v>
      </c>
      <c r="B72" s="5">
        <v>5.1020000000000003E-2</v>
      </c>
    </row>
    <row r="73" spans="1:2">
      <c r="A73" s="9" t="s">
        <v>107</v>
      </c>
      <c r="B73" s="5">
        <v>1.5310000000000001E-2</v>
      </c>
    </row>
    <row r="74" spans="1:2">
      <c r="A74" s="9" t="s">
        <v>325</v>
      </c>
      <c r="B74" s="5">
        <v>5.1000000000000004E-3</v>
      </c>
    </row>
    <row r="75" spans="1:2">
      <c r="A75" s="9" t="s">
        <v>55</v>
      </c>
      <c r="B75" s="5">
        <v>3.5709999999999999E-2</v>
      </c>
    </row>
    <row r="76" spans="1:2">
      <c r="A76" s="9" t="s">
        <v>170</v>
      </c>
      <c r="B76" s="5">
        <v>2.5510000000000001E-2</v>
      </c>
    </row>
    <row r="77" spans="1:2">
      <c r="A77" s="9" t="s">
        <v>108</v>
      </c>
      <c r="B77" s="5">
        <v>1.0200000000000001E-2</v>
      </c>
    </row>
    <row r="78" spans="1:2">
      <c r="A78" s="9" t="s">
        <v>296</v>
      </c>
      <c r="B78" s="5">
        <v>1.0200000000000001E-2</v>
      </c>
    </row>
    <row r="79" spans="1:2">
      <c r="A79" s="9" t="s">
        <v>216</v>
      </c>
      <c r="B79" s="5">
        <v>5.1000000000000004E-3</v>
      </c>
    </row>
    <row r="80" spans="1:2">
      <c r="A80" s="9" t="s">
        <v>175</v>
      </c>
      <c r="B80" s="5">
        <v>5.6120000000000003E-2</v>
      </c>
    </row>
    <row r="81" spans="1:2">
      <c r="A81" s="9" t="s">
        <v>177</v>
      </c>
      <c r="B81" s="5">
        <v>0.18367</v>
      </c>
    </row>
    <row r="82" spans="1:2">
      <c r="A82" s="9" t="s">
        <v>297</v>
      </c>
      <c r="B82" s="5">
        <v>3.0609999999999998E-2</v>
      </c>
    </row>
    <row r="83" spans="1:2">
      <c r="A83" s="9" t="s">
        <v>109</v>
      </c>
      <c r="B83" s="5">
        <v>0.32184000000000001</v>
      </c>
    </row>
    <row r="84" spans="1:2">
      <c r="A84" s="9" t="s">
        <v>57</v>
      </c>
      <c r="B84" s="5">
        <v>0.12644</v>
      </c>
    </row>
    <row r="85" spans="1:2">
      <c r="A85" s="9" t="s">
        <v>58</v>
      </c>
      <c r="B85" s="5">
        <v>5.1720000000000002E-2</v>
      </c>
    </row>
    <row r="86" spans="1:2">
      <c r="A86" s="9" t="s">
        <v>59</v>
      </c>
      <c r="B86" s="5">
        <v>0.10345</v>
      </c>
    </row>
    <row r="87" spans="1:2">
      <c r="A87" s="9" t="s">
        <v>60</v>
      </c>
      <c r="B87" s="5">
        <v>0.18390999999999999</v>
      </c>
    </row>
    <row r="88" spans="1:2">
      <c r="A88" s="9" t="s">
        <v>61</v>
      </c>
      <c r="B88" s="5">
        <v>1.149E-2</v>
      </c>
    </row>
    <row r="89" spans="1:2">
      <c r="A89" s="9" t="s">
        <v>179</v>
      </c>
      <c r="B89" s="5">
        <v>5.7499999999999999E-3</v>
      </c>
    </row>
    <row r="90" spans="1:2">
      <c r="A90" s="9" t="s">
        <v>180</v>
      </c>
      <c r="B90" s="5">
        <v>5.7499999999999999E-3</v>
      </c>
    </row>
    <row r="91" spans="1:2">
      <c r="A91" s="9" t="s">
        <v>110</v>
      </c>
      <c r="B91" s="5">
        <v>7.4709999999999999E-2</v>
      </c>
    </row>
    <row r="92" spans="1:2">
      <c r="A92" s="9" t="s">
        <v>181</v>
      </c>
      <c r="B92" s="5">
        <v>1.149E-2</v>
      </c>
    </row>
    <row r="93" spans="1:2">
      <c r="A93" s="9" t="s">
        <v>111</v>
      </c>
      <c r="B93" s="5">
        <v>2.8740000000000002E-2</v>
      </c>
    </row>
    <row r="94" spans="1:2">
      <c r="A94" s="9" t="s">
        <v>62</v>
      </c>
      <c r="B94" s="5">
        <v>1.149E-2</v>
      </c>
    </row>
    <row r="95" spans="1:2">
      <c r="A95" s="9" t="s">
        <v>112</v>
      </c>
      <c r="B95" s="5">
        <v>1.149E-2</v>
      </c>
    </row>
    <row r="96" spans="1:2">
      <c r="A96" s="9" t="s">
        <v>298</v>
      </c>
      <c r="B96" s="5">
        <v>5.1720000000000002E-2</v>
      </c>
    </row>
    <row r="97" spans="1:2">
      <c r="A97" s="9" t="s">
        <v>115</v>
      </c>
      <c r="B97" s="5">
        <v>0.17241000000000001</v>
      </c>
    </row>
    <row r="98" spans="1:2">
      <c r="A98" s="9" t="s">
        <v>63</v>
      </c>
      <c r="B98" s="5">
        <v>0.16667000000000001</v>
      </c>
    </row>
    <row r="99" spans="1:2">
      <c r="A99" s="9" t="s">
        <v>64</v>
      </c>
      <c r="B99" s="5">
        <v>2.8740000000000002E-2</v>
      </c>
    </row>
    <row r="100" spans="1:2">
      <c r="A100" s="9" t="s">
        <v>67</v>
      </c>
      <c r="B100" s="5">
        <v>0.2069</v>
      </c>
    </row>
    <row r="101" spans="1:2">
      <c r="A101" s="9" t="s">
        <v>116</v>
      </c>
      <c r="B101" s="5">
        <v>9.7699999999999995E-2</v>
      </c>
    </row>
    <row r="102" spans="1:2">
      <c r="A102" s="9" t="s">
        <v>119</v>
      </c>
      <c r="B102" s="5">
        <v>0.21839</v>
      </c>
    </row>
    <row r="103" spans="1:2">
      <c r="A103" s="9" t="s">
        <v>120</v>
      </c>
      <c r="B103" s="5">
        <v>1.7239999999999998E-2</v>
      </c>
    </row>
    <row r="104" spans="1:2">
      <c r="A104" s="9" t="s">
        <v>186</v>
      </c>
      <c r="B104" s="5">
        <v>3.4479999999999997E-2</v>
      </c>
    </row>
    <row r="105" spans="1:2">
      <c r="A105" s="9" t="s">
        <v>304</v>
      </c>
      <c r="B105" s="5">
        <v>5.747E-2</v>
      </c>
    </row>
    <row r="106" spans="1:2">
      <c r="A106" s="9" t="s">
        <v>121</v>
      </c>
      <c r="B106" s="5">
        <v>2.273E-2</v>
      </c>
    </row>
    <row r="107" spans="1:2">
      <c r="A107" s="9" t="s">
        <v>123</v>
      </c>
      <c r="B107" s="5">
        <v>5.1139999999999998E-2</v>
      </c>
    </row>
    <row r="108" spans="1:2">
      <c r="A108" s="9" t="s">
        <v>187</v>
      </c>
      <c r="B108" s="5">
        <v>0.19317999999999999</v>
      </c>
    </row>
    <row r="109" spans="1:2">
      <c r="A109" s="9" t="s">
        <v>124</v>
      </c>
      <c r="B109" s="5">
        <v>2.273E-2</v>
      </c>
    </row>
    <row r="110" spans="1:2">
      <c r="A110" s="9" t="s">
        <v>126</v>
      </c>
      <c r="B110" s="5">
        <v>5.6800000000000002E-3</v>
      </c>
    </row>
    <row r="111" spans="1:2">
      <c r="A111" s="9" t="s">
        <v>127</v>
      </c>
      <c r="B111" s="5">
        <v>1.136E-2</v>
      </c>
    </row>
    <row r="112" spans="1:2">
      <c r="A112" s="9" t="s">
        <v>130</v>
      </c>
      <c r="B112" s="5">
        <v>7.9549999999999996E-2</v>
      </c>
    </row>
    <row r="113" spans="1:2">
      <c r="A113" s="9" t="s">
        <v>71</v>
      </c>
      <c r="B113" s="5">
        <v>1.136E-2</v>
      </c>
    </row>
    <row r="114" spans="1:2">
      <c r="A114" s="9" t="s">
        <v>131</v>
      </c>
      <c r="B114" s="5">
        <v>5.6800000000000002E-3</v>
      </c>
    </row>
    <row r="115" spans="1:2">
      <c r="A115" s="9" t="s">
        <v>191</v>
      </c>
      <c r="B115" s="5">
        <v>1.136E-2</v>
      </c>
    </row>
    <row r="116" spans="1:2">
      <c r="A116" s="9" t="s">
        <v>72</v>
      </c>
      <c r="B116" s="5">
        <v>1.7049999999999999E-2</v>
      </c>
    </row>
    <row r="117" spans="1:2">
      <c r="A117" s="9" t="s">
        <v>132</v>
      </c>
      <c r="B117" s="5">
        <v>2.273E-2</v>
      </c>
    </row>
    <row r="118" spans="1:2">
      <c r="A118" s="9" t="s">
        <v>192</v>
      </c>
      <c r="B118" s="5">
        <v>0.21590999999999999</v>
      </c>
    </row>
    <row r="119" spans="1:2">
      <c r="A119" s="9" t="s">
        <v>193</v>
      </c>
      <c r="B119" s="5">
        <v>2.8410000000000001E-2</v>
      </c>
    </row>
    <row r="120" spans="1:2">
      <c r="A120" s="9" t="s">
        <v>194</v>
      </c>
      <c r="B120" s="5">
        <v>5.6800000000000002E-3</v>
      </c>
    </row>
    <row r="121" spans="1:2">
      <c r="A121" s="9" t="s">
        <v>195</v>
      </c>
      <c r="B121" s="5">
        <v>5.6800000000000002E-3</v>
      </c>
    </row>
    <row r="122" spans="1:2">
      <c r="A122" s="9" t="s">
        <v>133</v>
      </c>
      <c r="B122" s="5">
        <v>4.5449999999999997E-2</v>
      </c>
    </row>
    <row r="123" spans="1:2">
      <c r="A123" s="9" t="s">
        <v>135</v>
      </c>
      <c r="B123" s="5">
        <v>3.4090000000000002E-2</v>
      </c>
    </row>
    <row r="124" spans="1:2">
      <c r="A124" s="9" t="s">
        <v>196</v>
      </c>
      <c r="B124" s="5">
        <v>0.11364</v>
      </c>
    </row>
    <row r="125" spans="1:2">
      <c r="A125" s="9" t="s">
        <v>197</v>
      </c>
      <c r="B125" s="5">
        <v>5.6800000000000002E-3</v>
      </c>
    </row>
    <row r="126" spans="1:2">
      <c r="A126" s="9" t="s">
        <v>73</v>
      </c>
      <c r="B126" s="5">
        <v>1.7049999999999999E-2</v>
      </c>
    </row>
    <row r="127" spans="1:2">
      <c r="A127" s="9" t="s">
        <v>74</v>
      </c>
      <c r="B127" s="5">
        <v>5.6800000000000002E-3</v>
      </c>
    </row>
    <row r="128" spans="1:2">
      <c r="A128" s="9" t="s">
        <v>218</v>
      </c>
      <c r="B128" s="5">
        <v>5.6800000000000002E-3</v>
      </c>
    </row>
    <row r="129" spans="1:2">
      <c r="A129" s="11" t="s">
        <v>138</v>
      </c>
      <c r="B129" s="10">
        <v>6.25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50"/>
  <sheetViews>
    <sheetView workbookViewId="0">
      <selection activeCell="E12" sqref="D12:E12"/>
    </sheetView>
  </sheetViews>
  <sheetFormatPr baseColWidth="10" defaultRowHeight="13" x14ac:dyDescent="0"/>
  <cols>
    <col min="1" max="16384" width="10.83203125" style="1"/>
  </cols>
  <sheetData>
    <row r="2" spans="1:5" ht="15">
      <c r="A2" s="12" t="s">
        <v>333</v>
      </c>
    </row>
    <row r="4" spans="1:5" ht="15">
      <c r="A4" s="14" t="s">
        <v>77</v>
      </c>
      <c r="B4" s="14" t="s">
        <v>78</v>
      </c>
      <c r="D4" s="12" t="s">
        <v>334</v>
      </c>
      <c r="E4" s="13"/>
    </row>
    <row r="5" spans="1:5" ht="15">
      <c r="A5" s="9" t="s">
        <v>31</v>
      </c>
      <c r="B5" s="9">
        <v>0.37805</v>
      </c>
      <c r="D5" s="14" t="s">
        <v>335</v>
      </c>
      <c r="E5" s="20" t="s">
        <v>332</v>
      </c>
    </row>
    <row r="6" spans="1:5">
      <c r="A6" s="9" t="s">
        <v>32</v>
      </c>
      <c r="B6" s="9">
        <v>4.8779999999999997E-2</v>
      </c>
      <c r="D6" s="9" t="s">
        <v>4</v>
      </c>
      <c r="E6" s="5">
        <v>4</v>
      </c>
    </row>
    <row r="7" spans="1:5">
      <c r="A7" s="9" t="s">
        <v>33</v>
      </c>
      <c r="B7" s="9">
        <v>0.30487999999999998</v>
      </c>
      <c r="D7" s="9" t="s">
        <v>6</v>
      </c>
      <c r="E7" s="5">
        <v>15</v>
      </c>
    </row>
    <row r="8" spans="1:5">
      <c r="A8" s="9" t="s">
        <v>34</v>
      </c>
      <c r="B8" s="9">
        <v>0.26828999999999997</v>
      </c>
      <c r="D8" s="9" t="s">
        <v>5</v>
      </c>
      <c r="E8" s="5">
        <v>7</v>
      </c>
    </row>
    <row r="9" spans="1:5">
      <c r="A9" s="9" t="s">
        <v>35</v>
      </c>
      <c r="B9" s="9">
        <v>1.2200000000000001E-2</v>
      </c>
      <c r="D9" s="9" t="s">
        <v>9</v>
      </c>
      <c r="E9" s="5">
        <v>6</v>
      </c>
    </row>
    <row r="10" spans="1:5">
      <c r="A10" s="9" t="s">
        <v>36</v>
      </c>
      <c r="B10" s="9">
        <v>3.6589999999999998E-2</v>
      </c>
      <c r="D10" s="9" t="s">
        <v>8</v>
      </c>
      <c r="E10" s="5">
        <v>6</v>
      </c>
    </row>
    <row r="11" spans="1:5">
      <c r="A11" s="9" t="s">
        <v>37</v>
      </c>
      <c r="B11" s="9">
        <v>3.6589999999999998E-2</v>
      </c>
      <c r="D11" s="9" t="s">
        <v>7</v>
      </c>
      <c r="E11" s="5">
        <v>8</v>
      </c>
    </row>
    <row r="12" spans="1:5" ht="15">
      <c r="A12" s="9" t="s">
        <v>38</v>
      </c>
      <c r="B12" s="9">
        <v>0.20732</v>
      </c>
      <c r="D12" s="14" t="s">
        <v>30</v>
      </c>
      <c r="E12" s="20">
        <f>SUM(E6:E11)</f>
        <v>46</v>
      </c>
    </row>
    <row r="13" spans="1:5">
      <c r="A13" s="9" t="s">
        <v>39</v>
      </c>
      <c r="B13" s="9">
        <v>3.6589999999999998E-2</v>
      </c>
    </row>
    <row r="14" spans="1:5">
      <c r="A14" s="9" t="s">
        <v>40</v>
      </c>
      <c r="B14" s="9">
        <v>0.15853999999999999</v>
      </c>
    </row>
    <row r="15" spans="1:5">
      <c r="A15" s="9" t="s">
        <v>41</v>
      </c>
      <c r="B15" s="9">
        <v>3.6589999999999998E-2</v>
      </c>
    </row>
    <row r="16" spans="1:5">
      <c r="A16" s="9" t="s">
        <v>42</v>
      </c>
      <c r="B16" s="9">
        <v>4.8779999999999997E-2</v>
      </c>
    </row>
    <row r="17" spans="1:2">
      <c r="A17" s="9" t="s">
        <v>43</v>
      </c>
      <c r="B17" s="9">
        <v>2.4389999999999998E-2</v>
      </c>
    </row>
    <row r="18" spans="1:2">
      <c r="A18" s="9" t="s">
        <v>44</v>
      </c>
      <c r="B18" s="9">
        <v>9.7559999999999994E-2</v>
      </c>
    </row>
    <row r="19" spans="1:2">
      <c r="A19" s="9" t="s">
        <v>45</v>
      </c>
      <c r="B19" s="9">
        <v>4.8779999999999997E-2</v>
      </c>
    </row>
    <row r="20" spans="1:2">
      <c r="A20" s="9" t="s">
        <v>46</v>
      </c>
      <c r="B20" s="9">
        <v>0.13414999999999999</v>
      </c>
    </row>
    <row r="21" spans="1:2">
      <c r="A21" s="9" t="s">
        <v>47</v>
      </c>
      <c r="B21" s="9">
        <v>8.5370000000000001E-2</v>
      </c>
    </row>
    <row r="22" spans="1:2">
      <c r="A22" s="9" t="s">
        <v>48</v>
      </c>
      <c r="B22" s="9">
        <v>2.4389999999999998E-2</v>
      </c>
    </row>
    <row r="23" spans="1:2">
      <c r="A23" s="9" t="s">
        <v>49</v>
      </c>
      <c r="B23" s="9">
        <v>1.2200000000000001E-2</v>
      </c>
    </row>
    <row r="24" spans="1:2">
      <c r="A24" s="9" t="s">
        <v>50</v>
      </c>
      <c r="B24" s="9">
        <v>3.6589999999999998E-2</v>
      </c>
    </row>
    <row r="25" spans="1:2">
      <c r="A25" s="9" t="s">
        <v>51</v>
      </c>
      <c r="B25" s="9">
        <v>3.6589999999999998E-2</v>
      </c>
    </row>
    <row r="26" spans="1:2">
      <c r="A26" s="9" t="s">
        <v>52</v>
      </c>
      <c r="B26" s="9">
        <v>7.3169999999999999E-2</v>
      </c>
    </row>
    <row r="27" spans="1:2">
      <c r="A27" s="9" t="s">
        <v>53</v>
      </c>
      <c r="B27" s="9">
        <v>0.31707000000000002</v>
      </c>
    </row>
    <row r="28" spans="1:2">
      <c r="A28" s="9" t="s">
        <v>54</v>
      </c>
      <c r="B28" s="9">
        <v>0.23171</v>
      </c>
    </row>
    <row r="29" spans="1:2">
      <c r="A29" s="9" t="s">
        <v>55</v>
      </c>
      <c r="B29" s="9">
        <v>0.24390000000000001</v>
      </c>
    </row>
    <row r="30" spans="1:2">
      <c r="A30" s="9" t="s">
        <v>56</v>
      </c>
      <c r="B30" s="9">
        <v>6.0979999999999999E-2</v>
      </c>
    </row>
    <row r="31" spans="1:2">
      <c r="A31" s="9" t="s">
        <v>57</v>
      </c>
      <c r="B31" s="9">
        <v>0.13750000000000001</v>
      </c>
    </row>
    <row r="32" spans="1:2">
      <c r="A32" s="9" t="s">
        <v>58</v>
      </c>
      <c r="B32" s="9">
        <v>2.5000000000000001E-2</v>
      </c>
    </row>
    <row r="33" spans="1:2">
      <c r="A33" s="9" t="s">
        <v>59</v>
      </c>
      <c r="B33" s="9">
        <v>0.3125</v>
      </c>
    </row>
    <row r="34" spans="1:2">
      <c r="A34" s="9" t="s">
        <v>60</v>
      </c>
      <c r="B34" s="9">
        <v>0.47499999999999998</v>
      </c>
    </row>
    <row r="35" spans="1:2">
      <c r="A35" s="9" t="s">
        <v>61</v>
      </c>
      <c r="B35" s="9">
        <v>3.7499999999999999E-2</v>
      </c>
    </row>
    <row r="36" spans="1:2">
      <c r="A36" s="9" t="s">
        <v>62</v>
      </c>
      <c r="B36" s="9">
        <v>1.2500000000000001E-2</v>
      </c>
    </row>
    <row r="37" spans="1:2">
      <c r="A37" s="9" t="s">
        <v>63</v>
      </c>
      <c r="B37" s="9">
        <v>0.48749999999999999</v>
      </c>
    </row>
    <row r="38" spans="1:2">
      <c r="A38" s="9" t="s">
        <v>64</v>
      </c>
      <c r="B38" s="9">
        <v>3.7499999999999999E-2</v>
      </c>
    </row>
    <row r="39" spans="1:2">
      <c r="A39" s="9" t="s">
        <v>65</v>
      </c>
      <c r="B39" s="9">
        <v>1.2500000000000001E-2</v>
      </c>
    </row>
    <row r="40" spans="1:2">
      <c r="A40" s="9" t="s">
        <v>66</v>
      </c>
      <c r="B40" s="9">
        <v>1.2500000000000001E-2</v>
      </c>
    </row>
    <row r="41" spans="1:2">
      <c r="A41" s="9" t="s">
        <v>67</v>
      </c>
      <c r="B41" s="9">
        <v>0.42499999999999999</v>
      </c>
    </row>
    <row r="42" spans="1:2">
      <c r="A42" s="9" t="s">
        <v>68</v>
      </c>
      <c r="B42" s="9">
        <v>2.5000000000000001E-2</v>
      </c>
    </row>
    <row r="43" spans="1:2">
      <c r="A43" s="9" t="s">
        <v>69</v>
      </c>
      <c r="B43" s="9">
        <v>1.2500000000000001E-2</v>
      </c>
    </row>
    <row r="44" spans="1:2">
      <c r="A44" s="9" t="s">
        <v>70</v>
      </c>
      <c r="B44" s="9">
        <v>3.7499999999999999E-2</v>
      </c>
    </row>
    <row r="45" spans="1:2">
      <c r="A45" s="9" t="s">
        <v>71</v>
      </c>
      <c r="B45" s="9">
        <v>0.4375</v>
      </c>
    </row>
    <row r="46" spans="1:2">
      <c r="A46" s="9" t="s">
        <v>72</v>
      </c>
      <c r="B46" s="9">
        <v>1.2500000000000001E-2</v>
      </c>
    </row>
    <row r="47" spans="1:2">
      <c r="A47" s="9" t="s">
        <v>73</v>
      </c>
      <c r="B47" s="9">
        <v>3.7499999999999999E-2</v>
      </c>
    </row>
    <row r="48" spans="1:2">
      <c r="A48" s="9" t="s">
        <v>74</v>
      </c>
      <c r="B48" s="9">
        <v>0.33750000000000002</v>
      </c>
    </row>
    <row r="49" spans="1:2">
      <c r="A49" s="9" t="s">
        <v>75</v>
      </c>
      <c r="B49" s="9">
        <v>1.2500000000000001E-2</v>
      </c>
    </row>
    <row r="50" spans="1:2">
      <c r="A50" s="11" t="s">
        <v>76</v>
      </c>
      <c r="B50" s="11">
        <v>0.11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94"/>
  <sheetViews>
    <sheetView workbookViewId="0">
      <selection activeCell="E12" sqref="D12:E12"/>
    </sheetView>
  </sheetViews>
  <sheetFormatPr baseColWidth="10" defaultRowHeight="13" x14ac:dyDescent="0"/>
  <cols>
    <col min="1" max="16384" width="10.83203125" style="1"/>
  </cols>
  <sheetData>
    <row r="2" spans="1:5" ht="15">
      <c r="A2" s="12" t="s">
        <v>336</v>
      </c>
      <c r="B2" s="2"/>
      <c r="C2" s="2"/>
      <c r="D2" s="2"/>
      <c r="E2" s="2"/>
    </row>
    <row r="3" spans="1:5" ht="15">
      <c r="A3" s="2"/>
      <c r="B3" s="2"/>
      <c r="C3" s="2"/>
      <c r="D3" s="2"/>
      <c r="E3" s="2"/>
    </row>
    <row r="4" spans="1:5" ht="15">
      <c r="A4" s="14" t="s">
        <v>77</v>
      </c>
      <c r="B4" s="20" t="s">
        <v>78</v>
      </c>
      <c r="C4" s="2"/>
      <c r="D4" s="12" t="s">
        <v>334</v>
      </c>
      <c r="E4" s="12"/>
    </row>
    <row r="5" spans="1:5" ht="15">
      <c r="A5" s="9" t="s">
        <v>79</v>
      </c>
      <c r="B5" s="5">
        <v>5.3400000000000003E-2</v>
      </c>
      <c r="D5" s="14" t="s">
        <v>335</v>
      </c>
      <c r="E5" s="20" t="s">
        <v>332</v>
      </c>
    </row>
    <row r="6" spans="1:5">
      <c r="A6" s="9" t="s">
        <v>31</v>
      </c>
      <c r="B6" s="5">
        <v>0.17476</v>
      </c>
      <c r="D6" s="8" t="s">
        <v>4</v>
      </c>
      <c r="E6" s="7">
        <v>10</v>
      </c>
    </row>
    <row r="7" spans="1:5">
      <c r="A7" s="9" t="s">
        <v>80</v>
      </c>
      <c r="B7" s="5">
        <v>4.369E-2</v>
      </c>
      <c r="D7" s="9" t="s">
        <v>6</v>
      </c>
      <c r="E7" s="5">
        <v>21</v>
      </c>
    </row>
    <row r="8" spans="1:5">
      <c r="A8" s="9" t="s">
        <v>81</v>
      </c>
      <c r="B8" s="5">
        <v>0.17960999999999999</v>
      </c>
      <c r="D8" s="9" t="s">
        <v>5</v>
      </c>
      <c r="E8" s="5">
        <v>15</v>
      </c>
    </row>
    <row r="9" spans="1:5">
      <c r="A9" s="9" t="s">
        <v>33</v>
      </c>
      <c r="B9" s="5">
        <v>0.2233</v>
      </c>
      <c r="D9" s="9" t="s">
        <v>9</v>
      </c>
      <c r="E9" s="5">
        <v>10</v>
      </c>
    </row>
    <row r="10" spans="1:5">
      <c r="A10" s="9" t="s">
        <v>34</v>
      </c>
      <c r="B10" s="5">
        <v>4.8500000000000001E-3</v>
      </c>
      <c r="D10" s="9" t="s">
        <v>8</v>
      </c>
      <c r="E10" s="5">
        <v>12</v>
      </c>
    </row>
    <row r="11" spans="1:5">
      <c r="A11" s="9" t="s">
        <v>82</v>
      </c>
      <c r="B11" s="5">
        <v>1.942E-2</v>
      </c>
      <c r="D11" s="9" t="s">
        <v>7</v>
      </c>
      <c r="E11" s="5">
        <v>22</v>
      </c>
    </row>
    <row r="12" spans="1:5" ht="15">
      <c r="A12" s="9" t="s">
        <v>83</v>
      </c>
      <c r="B12" s="5">
        <v>4.8500000000000001E-3</v>
      </c>
      <c r="D12" s="14" t="s">
        <v>30</v>
      </c>
      <c r="E12" s="20">
        <f>SUM(E6:E11)</f>
        <v>90</v>
      </c>
    </row>
    <row r="13" spans="1:5">
      <c r="A13" s="9" t="s">
        <v>84</v>
      </c>
      <c r="B13" s="5">
        <v>0.29126000000000002</v>
      </c>
    </row>
    <row r="14" spans="1:5">
      <c r="A14" s="9" t="s">
        <v>85</v>
      </c>
      <c r="B14" s="5">
        <v>4.8500000000000001E-3</v>
      </c>
    </row>
    <row r="15" spans="1:5">
      <c r="A15" s="9" t="s">
        <v>86</v>
      </c>
      <c r="B15" s="5">
        <v>4.4999999999999998E-2</v>
      </c>
    </row>
    <row r="16" spans="1:5">
      <c r="A16" s="9" t="s">
        <v>87</v>
      </c>
      <c r="B16" s="5">
        <v>3.5000000000000003E-2</v>
      </c>
    </row>
    <row r="17" spans="1:2">
      <c r="A17" s="9" t="s">
        <v>88</v>
      </c>
      <c r="B17" s="5">
        <v>0.27</v>
      </c>
    </row>
    <row r="18" spans="1:2">
      <c r="A18" s="9" t="s">
        <v>89</v>
      </c>
      <c r="B18" s="5">
        <v>5.0000000000000001E-3</v>
      </c>
    </row>
    <row r="19" spans="1:2">
      <c r="A19" s="9" t="s">
        <v>90</v>
      </c>
      <c r="B19" s="5">
        <v>1.4999999999999999E-2</v>
      </c>
    </row>
    <row r="20" spans="1:2">
      <c r="A20" s="9" t="s">
        <v>91</v>
      </c>
      <c r="B20" s="5">
        <v>0.13500000000000001</v>
      </c>
    </row>
    <row r="21" spans="1:2">
      <c r="A21" s="9" t="s">
        <v>92</v>
      </c>
      <c r="B21" s="5">
        <v>0.01</v>
      </c>
    </row>
    <row r="22" spans="1:2">
      <c r="A22" s="9" t="s">
        <v>37</v>
      </c>
      <c r="B22" s="5">
        <v>5.0000000000000001E-3</v>
      </c>
    </row>
    <row r="23" spans="1:2">
      <c r="A23" s="9" t="s">
        <v>38</v>
      </c>
      <c r="B23" s="5">
        <v>5.0000000000000001E-3</v>
      </c>
    </row>
    <row r="24" spans="1:2">
      <c r="A24" s="9" t="s">
        <v>93</v>
      </c>
      <c r="B24" s="5">
        <v>5.0000000000000001E-3</v>
      </c>
    </row>
    <row r="25" spans="1:2">
      <c r="A25" s="9" t="s">
        <v>39</v>
      </c>
      <c r="B25" s="5">
        <v>0.02</v>
      </c>
    </row>
    <row r="26" spans="1:2">
      <c r="A26" s="9" t="s">
        <v>40</v>
      </c>
      <c r="B26" s="5">
        <v>3.5000000000000003E-2</v>
      </c>
    </row>
    <row r="27" spans="1:2">
      <c r="A27" s="9" t="s">
        <v>94</v>
      </c>
      <c r="B27" s="5">
        <v>0.08</v>
      </c>
    </row>
    <row r="28" spans="1:2">
      <c r="A28" s="9" t="s">
        <v>42</v>
      </c>
      <c r="B28" s="5">
        <v>0.08</v>
      </c>
    </row>
    <row r="29" spans="1:2">
      <c r="A29" s="9" t="s">
        <v>95</v>
      </c>
      <c r="B29" s="5">
        <v>2.5000000000000001E-2</v>
      </c>
    </row>
    <row r="30" spans="1:2">
      <c r="A30" s="9" t="s">
        <v>44</v>
      </c>
      <c r="B30" s="5">
        <v>5.0000000000000001E-3</v>
      </c>
    </row>
    <row r="31" spans="1:2">
      <c r="A31" s="9" t="s">
        <v>96</v>
      </c>
      <c r="B31" s="5">
        <v>5.0000000000000001E-3</v>
      </c>
    </row>
    <row r="32" spans="1:2">
      <c r="A32" s="9" t="s">
        <v>97</v>
      </c>
      <c r="B32" s="5">
        <v>0.16500000000000001</v>
      </c>
    </row>
    <row r="33" spans="1:2">
      <c r="A33" s="9" t="s">
        <v>98</v>
      </c>
      <c r="B33" s="5">
        <v>0.03</v>
      </c>
    </row>
    <row r="34" spans="1:2">
      <c r="A34" s="9" t="s">
        <v>99</v>
      </c>
      <c r="B34" s="5">
        <v>1.4999999999999999E-2</v>
      </c>
    </row>
    <row r="35" spans="1:2">
      <c r="A35" s="9" t="s">
        <v>100</v>
      </c>
      <c r="B35" s="5">
        <v>0.01</v>
      </c>
    </row>
    <row r="36" spans="1:2">
      <c r="A36" s="9" t="s">
        <v>50</v>
      </c>
      <c r="B36" s="5">
        <v>0.18539</v>
      </c>
    </row>
    <row r="37" spans="1:2">
      <c r="A37" s="9" t="s">
        <v>51</v>
      </c>
      <c r="B37" s="5">
        <v>5.62E-3</v>
      </c>
    </row>
    <row r="38" spans="1:2">
      <c r="A38" s="9" t="s">
        <v>101</v>
      </c>
      <c r="B38" s="5">
        <v>5.62E-3</v>
      </c>
    </row>
    <row r="39" spans="1:2">
      <c r="A39" s="9" t="s">
        <v>102</v>
      </c>
      <c r="B39" s="5">
        <v>2.809E-2</v>
      </c>
    </row>
    <row r="40" spans="1:2">
      <c r="A40" s="9" t="s">
        <v>52</v>
      </c>
      <c r="B40" s="5">
        <v>2.247E-2</v>
      </c>
    </row>
    <row r="41" spans="1:2">
      <c r="A41" s="9" t="s">
        <v>53</v>
      </c>
      <c r="B41" s="5">
        <v>0.27528000000000002</v>
      </c>
    </row>
    <row r="42" spans="1:2">
      <c r="A42" s="9" t="s">
        <v>103</v>
      </c>
      <c r="B42" s="5">
        <v>0.1573</v>
      </c>
    </row>
    <row r="43" spans="1:2">
      <c r="A43" s="9" t="s">
        <v>104</v>
      </c>
      <c r="B43" s="5">
        <v>3.3709999999999997E-2</v>
      </c>
    </row>
    <row r="44" spans="1:2">
      <c r="A44" s="9" t="s">
        <v>105</v>
      </c>
      <c r="B44" s="5">
        <v>2.809E-2</v>
      </c>
    </row>
    <row r="45" spans="1:2">
      <c r="A45" s="9" t="s">
        <v>106</v>
      </c>
      <c r="B45" s="5">
        <v>3.3709999999999997E-2</v>
      </c>
    </row>
    <row r="46" spans="1:2">
      <c r="A46" s="9" t="s">
        <v>54</v>
      </c>
      <c r="B46" s="5">
        <v>9.5509999999999998E-2</v>
      </c>
    </row>
    <row r="47" spans="1:2">
      <c r="A47" s="9" t="s">
        <v>107</v>
      </c>
      <c r="B47" s="5">
        <v>5.62E-3</v>
      </c>
    </row>
    <row r="48" spans="1:2">
      <c r="A48" s="9" t="s">
        <v>55</v>
      </c>
      <c r="B48" s="5">
        <v>5.62E-3</v>
      </c>
    </row>
    <row r="49" spans="1:2">
      <c r="A49" s="9" t="s">
        <v>108</v>
      </c>
      <c r="B49" s="5">
        <v>5.0560000000000001E-2</v>
      </c>
    </row>
    <row r="50" spans="1:2">
      <c r="A50" s="9" t="s">
        <v>56</v>
      </c>
      <c r="B50" s="5">
        <v>6.7419999999999994E-2</v>
      </c>
    </row>
    <row r="51" spans="1:2">
      <c r="A51" s="9" t="s">
        <v>109</v>
      </c>
      <c r="B51" s="5">
        <v>1.042E-2</v>
      </c>
    </row>
    <row r="52" spans="1:2">
      <c r="A52" s="9" t="s">
        <v>57</v>
      </c>
      <c r="B52" s="5">
        <v>0.15625</v>
      </c>
    </row>
    <row r="53" spans="1:2">
      <c r="A53" s="9" t="s">
        <v>58</v>
      </c>
      <c r="B53" s="5">
        <v>3.125E-2</v>
      </c>
    </row>
    <row r="54" spans="1:2">
      <c r="A54" s="9" t="s">
        <v>59</v>
      </c>
      <c r="B54" s="5">
        <v>0.10417</v>
      </c>
    </row>
    <row r="55" spans="1:2">
      <c r="A55" s="9" t="s">
        <v>61</v>
      </c>
      <c r="B55" s="5">
        <v>0.45312000000000002</v>
      </c>
    </row>
    <row r="56" spans="1:2">
      <c r="A56" s="9" t="s">
        <v>110</v>
      </c>
      <c r="B56" s="5">
        <v>1.042E-2</v>
      </c>
    </row>
    <row r="57" spans="1:2">
      <c r="A57" s="9" t="s">
        <v>111</v>
      </c>
      <c r="B57" s="5">
        <v>1.042E-2</v>
      </c>
    </row>
    <row r="58" spans="1:2">
      <c r="A58" s="9" t="s">
        <v>112</v>
      </c>
      <c r="B58" s="5">
        <v>1.562E-2</v>
      </c>
    </row>
    <row r="59" spans="1:2">
      <c r="A59" s="9" t="s">
        <v>113</v>
      </c>
      <c r="B59" s="5">
        <v>1.042E-2</v>
      </c>
    </row>
    <row r="60" spans="1:2">
      <c r="A60" s="9" t="s">
        <v>114</v>
      </c>
      <c r="B60" s="5">
        <v>0.19792000000000001</v>
      </c>
    </row>
    <row r="61" spans="1:2">
      <c r="A61" s="9" t="s">
        <v>115</v>
      </c>
      <c r="B61" s="5">
        <v>7.0709999999999995E-2</v>
      </c>
    </row>
    <row r="62" spans="1:2">
      <c r="A62" s="9" t="s">
        <v>63</v>
      </c>
      <c r="B62" s="5">
        <v>9.0910000000000005E-2</v>
      </c>
    </row>
    <row r="63" spans="1:2">
      <c r="A63" s="9" t="s">
        <v>64</v>
      </c>
      <c r="B63" s="5">
        <v>4.5449999999999997E-2</v>
      </c>
    </row>
    <row r="64" spans="1:2">
      <c r="A64" s="9" t="s">
        <v>65</v>
      </c>
      <c r="B64" s="5">
        <v>1.515E-2</v>
      </c>
    </row>
    <row r="65" spans="1:2">
      <c r="A65" s="9" t="s">
        <v>66</v>
      </c>
      <c r="B65" s="5">
        <v>2.0199999999999999E-2</v>
      </c>
    </row>
    <row r="66" spans="1:2">
      <c r="A66" s="9" t="s">
        <v>67</v>
      </c>
      <c r="B66" s="5">
        <v>0.12626000000000001</v>
      </c>
    </row>
    <row r="67" spans="1:2">
      <c r="A67" s="9" t="s">
        <v>116</v>
      </c>
      <c r="B67" s="5">
        <v>3.0300000000000001E-2</v>
      </c>
    </row>
    <row r="68" spans="1:2">
      <c r="A68" s="9" t="s">
        <v>117</v>
      </c>
      <c r="B68" s="5">
        <v>1.01E-2</v>
      </c>
    </row>
    <row r="69" spans="1:2">
      <c r="A69" s="9" t="s">
        <v>68</v>
      </c>
      <c r="B69" s="5">
        <v>0.21717</v>
      </c>
    </row>
    <row r="70" spans="1:2">
      <c r="A70" s="9" t="s">
        <v>118</v>
      </c>
      <c r="B70" s="5">
        <v>0.31313000000000002</v>
      </c>
    </row>
    <row r="71" spans="1:2">
      <c r="A71" s="9" t="s">
        <v>119</v>
      </c>
      <c r="B71" s="5">
        <v>4.0399999999999998E-2</v>
      </c>
    </row>
    <row r="72" spans="1:2">
      <c r="A72" s="9" t="s">
        <v>120</v>
      </c>
      <c r="B72" s="5">
        <v>2.0199999999999999E-2</v>
      </c>
    </row>
    <row r="73" spans="1:2">
      <c r="A73" s="9" t="s">
        <v>121</v>
      </c>
      <c r="B73" s="5">
        <v>1.01E-2</v>
      </c>
    </row>
    <row r="74" spans="1:2">
      <c r="A74" s="9" t="s">
        <v>122</v>
      </c>
      <c r="B74" s="5">
        <v>5.0499999999999998E-3</v>
      </c>
    </row>
    <row r="75" spans="1:2">
      <c r="A75" s="9" t="s">
        <v>123</v>
      </c>
      <c r="B75" s="5">
        <v>4.5449999999999997E-2</v>
      </c>
    </row>
    <row r="76" spans="1:2">
      <c r="A76" s="9" t="s">
        <v>124</v>
      </c>
      <c r="B76" s="5">
        <v>5.0499999999999998E-3</v>
      </c>
    </row>
    <row r="77" spans="1:2">
      <c r="A77" s="9" t="s">
        <v>125</v>
      </c>
      <c r="B77" s="5">
        <v>1.01E-2</v>
      </c>
    </row>
    <row r="78" spans="1:2">
      <c r="A78" s="9" t="s">
        <v>126</v>
      </c>
      <c r="B78" s="5">
        <v>1.515E-2</v>
      </c>
    </row>
    <row r="79" spans="1:2">
      <c r="A79" s="9" t="s">
        <v>127</v>
      </c>
      <c r="B79" s="5">
        <v>8.5860000000000006E-2</v>
      </c>
    </row>
    <row r="80" spans="1:2">
      <c r="A80" s="9" t="s">
        <v>128</v>
      </c>
      <c r="B80" s="5">
        <v>2.5250000000000002E-2</v>
      </c>
    </row>
    <row r="81" spans="1:2">
      <c r="A81" s="9" t="s">
        <v>129</v>
      </c>
      <c r="B81" s="5">
        <v>1.515E-2</v>
      </c>
    </row>
    <row r="82" spans="1:2">
      <c r="A82" s="9" t="s">
        <v>130</v>
      </c>
      <c r="B82" s="5">
        <v>4.0399999999999998E-2</v>
      </c>
    </row>
    <row r="83" spans="1:2">
      <c r="A83" s="9" t="s">
        <v>131</v>
      </c>
      <c r="B83" s="5">
        <v>0.35354000000000002</v>
      </c>
    </row>
    <row r="84" spans="1:2">
      <c r="A84" s="9" t="s">
        <v>132</v>
      </c>
      <c r="B84" s="5">
        <v>5.0499999999999998E-3</v>
      </c>
    </row>
    <row r="85" spans="1:2">
      <c r="A85" s="9" t="s">
        <v>133</v>
      </c>
      <c r="B85" s="5">
        <v>5.0499999999999998E-3</v>
      </c>
    </row>
    <row r="86" spans="1:2">
      <c r="A86" s="9" t="s">
        <v>134</v>
      </c>
      <c r="B86" s="5">
        <v>5.0499999999999998E-3</v>
      </c>
    </row>
    <row r="87" spans="1:2">
      <c r="A87" s="9" t="s">
        <v>135</v>
      </c>
      <c r="B87" s="5">
        <v>1.515E-2</v>
      </c>
    </row>
    <row r="88" spans="1:2">
      <c r="A88" s="9" t="s">
        <v>73</v>
      </c>
      <c r="B88" s="5">
        <v>4.5449999999999997E-2</v>
      </c>
    </row>
    <row r="89" spans="1:2">
      <c r="A89" s="9" t="s">
        <v>74</v>
      </c>
      <c r="B89" s="5">
        <v>7.0709999999999995E-2</v>
      </c>
    </row>
    <row r="90" spans="1:2">
      <c r="A90" s="9" t="s">
        <v>136</v>
      </c>
      <c r="B90" s="5">
        <v>0.10101</v>
      </c>
    </row>
    <row r="91" spans="1:2">
      <c r="A91" s="9" t="s">
        <v>137</v>
      </c>
      <c r="B91" s="5">
        <v>3.5349999999999999E-2</v>
      </c>
    </row>
    <row r="92" spans="1:2">
      <c r="A92" s="9" t="s">
        <v>138</v>
      </c>
      <c r="B92" s="5">
        <v>4.5449999999999997E-2</v>
      </c>
    </row>
    <row r="93" spans="1:2">
      <c r="A93" s="9" t="s">
        <v>139</v>
      </c>
      <c r="B93" s="5">
        <v>5.0509999999999999E-2</v>
      </c>
    </row>
    <row r="94" spans="1:2">
      <c r="A94" s="11" t="s">
        <v>76</v>
      </c>
      <c r="B94" s="10">
        <v>1.0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41"/>
  <sheetViews>
    <sheetView workbookViewId="0">
      <selection activeCell="D12" sqref="D12:E13"/>
    </sheetView>
  </sheetViews>
  <sheetFormatPr baseColWidth="10" defaultRowHeight="13" x14ac:dyDescent="0"/>
  <cols>
    <col min="1" max="16384" width="10.83203125" style="1"/>
  </cols>
  <sheetData>
    <row r="2" spans="1:5" ht="15">
      <c r="A2" s="12" t="s">
        <v>337</v>
      </c>
    </row>
    <row r="4" spans="1:5" ht="15">
      <c r="A4" s="14" t="s">
        <v>77</v>
      </c>
      <c r="B4" s="20" t="s">
        <v>78</v>
      </c>
      <c r="C4" s="2"/>
      <c r="D4" s="12" t="s">
        <v>334</v>
      </c>
      <c r="E4" s="13"/>
    </row>
    <row r="5" spans="1:5" ht="15">
      <c r="A5" s="9" t="s">
        <v>79</v>
      </c>
      <c r="B5" s="5">
        <v>0.12856999999999999</v>
      </c>
      <c r="D5" s="14" t="s">
        <v>335</v>
      </c>
      <c r="E5" s="20" t="s">
        <v>332</v>
      </c>
    </row>
    <row r="6" spans="1:5">
      <c r="A6" s="9" t="s">
        <v>31</v>
      </c>
      <c r="B6" s="5">
        <v>0.27618999999999999</v>
      </c>
      <c r="D6" s="9" t="s">
        <v>4</v>
      </c>
      <c r="E6" s="5">
        <v>22</v>
      </c>
    </row>
    <row r="7" spans="1:5">
      <c r="A7" s="9" t="s">
        <v>140</v>
      </c>
      <c r="B7" s="5">
        <v>4.7600000000000003E-3</v>
      </c>
      <c r="D7" s="9" t="s">
        <v>6</v>
      </c>
      <c r="E7" s="5">
        <v>33</v>
      </c>
    </row>
    <row r="8" spans="1:5">
      <c r="A8" s="9" t="s">
        <v>141</v>
      </c>
      <c r="B8" s="5">
        <v>2.3810000000000001E-2</v>
      </c>
      <c r="D8" s="9" t="s">
        <v>5</v>
      </c>
      <c r="E8" s="5">
        <v>22</v>
      </c>
    </row>
    <row r="9" spans="1:5">
      <c r="A9" s="9" t="s">
        <v>32</v>
      </c>
      <c r="B9" s="5">
        <v>4.7600000000000003E-3</v>
      </c>
      <c r="D9" s="9" t="s">
        <v>9</v>
      </c>
      <c r="E9" s="5">
        <v>17</v>
      </c>
    </row>
    <row r="10" spans="1:5">
      <c r="A10" s="9" t="s">
        <v>142</v>
      </c>
      <c r="B10" s="5">
        <v>4.7600000000000003E-3</v>
      </c>
      <c r="D10" s="9" t="s">
        <v>8</v>
      </c>
      <c r="E10" s="5">
        <v>13</v>
      </c>
    </row>
    <row r="11" spans="1:5">
      <c r="A11" s="9" t="s">
        <v>80</v>
      </c>
      <c r="B11" s="5">
        <v>0.18570999999999999</v>
      </c>
      <c r="D11" s="9" t="s">
        <v>7</v>
      </c>
      <c r="E11" s="5">
        <v>30</v>
      </c>
    </row>
    <row r="12" spans="1:5" ht="15">
      <c r="A12" s="9" t="s">
        <v>81</v>
      </c>
      <c r="B12" s="5">
        <v>3.3329999999999999E-2</v>
      </c>
      <c r="D12" s="14" t="s">
        <v>30</v>
      </c>
      <c r="E12" s="20">
        <f>SUM(E6:E11)</f>
        <v>137</v>
      </c>
    </row>
    <row r="13" spans="1:5">
      <c r="A13" s="9" t="s">
        <v>143</v>
      </c>
      <c r="B13" s="5">
        <v>1.9050000000000001E-2</v>
      </c>
      <c r="D13" s="13"/>
      <c r="E13" s="13"/>
    </row>
    <row r="14" spans="1:5">
      <c r="A14" s="9" t="s">
        <v>33</v>
      </c>
      <c r="B14" s="5">
        <v>0.10476000000000001</v>
      </c>
    </row>
    <row r="15" spans="1:5">
      <c r="A15" s="9" t="s">
        <v>144</v>
      </c>
      <c r="B15" s="5">
        <v>4.2860000000000002E-2</v>
      </c>
    </row>
    <row r="16" spans="1:5">
      <c r="A16" s="9" t="s">
        <v>145</v>
      </c>
      <c r="B16" s="5">
        <v>2.8570000000000002E-2</v>
      </c>
    </row>
    <row r="17" spans="1:2">
      <c r="A17" s="9" t="s">
        <v>146</v>
      </c>
      <c r="B17" s="5">
        <v>4.7600000000000003E-3</v>
      </c>
    </row>
    <row r="18" spans="1:2">
      <c r="A18" s="9" t="s">
        <v>147</v>
      </c>
      <c r="B18" s="5">
        <v>1.4290000000000001E-2</v>
      </c>
    </row>
    <row r="19" spans="1:2">
      <c r="A19" s="9" t="s">
        <v>148</v>
      </c>
      <c r="B19" s="5">
        <v>1.4290000000000001E-2</v>
      </c>
    </row>
    <row r="20" spans="1:2">
      <c r="A20" s="9" t="s">
        <v>34</v>
      </c>
      <c r="B20" s="5">
        <v>2.8570000000000002E-2</v>
      </c>
    </row>
    <row r="21" spans="1:2">
      <c r="A21" s="9" t="s">
        <v>82</v>
      </c>
      <c r="B21" s="5">
        <v>2.3810000000000001E-2</v>
      </c>
    </row>
    <row r="22" spans="1:2">
      <c r="A22" s="9" t="s">
        <v>149</v>
      </c>
      <c r="B22" s="5">
        <v>9.5200000000000007E-3</v>
      </c>
    </row>
    <row r="23" spans="1:2">
      <c r="A23" s="9" t="s">
        <v>150</v>
      </c>
      <c r="B23" s="5">
        <v>2.3810000000000001E-2</v>
      </c>
    </row>
    <row r="24" spans="1:2">
      <c r="A24" s="9" t="s">
        <v>85</v>
      </c>
      <c r="B24" s="5">
        <v>9.5200000000000007E-3</v>
      </c>
    </row>
    <row r="25" spans="1:2">
      <c r="A25" s="9" t="s">
        <v>151</v>
      </c>
      <c r="B25" s="5">
        <v>9.5200000000000007E-3</v>
      </c>
    </row>
    <row r="26" spans="1:2">
      <c r="A26" s="9" t="s">
        <v>152</v>
      </c>
      <c r="B26" s="5">
        <v>4.7600000000000003E-3</v>
      </c>
    </row>
    <row r="27" spans="1:2">
      <c r="A27" s="9" t="s">
        <v>86</v>
      </c>
      <c r="B27" s="5">
        <v>0.12736</v>
      </c>
    </row>
    <row r="28" spans="1:2">
      <c r="A28" s="9" t="s">
        <v>87</v>
      </c>
      <c r="B28" s="5">
        <v>5.1889999999999999E-2</v>
      </c>
    </row>
    <row r="29" spans="1:2">
      <c r="A29" s="9" t="s">
        <v>153</v>
      </c>
      <c r="B29" s="5">
        <v>6.6040000000000001E-2</v>
      </c>
    </row>
    <row r="30" spans="1:2">
      <c r="A30" s="9" t="s">
        <v>154</v>
      </c>
      <c r="B30" s="5">
        <v>1.4149999999999999E-2</v>
      </c>
    </row>
    <row r="31" spans="1:2">
      <c r="A31" s="9" t="s">
        <v>35</v>
      </c>
      <c r="B31" s="5">
        <v>4.7169999999999997E-2</v>
      </c>
    </row>
    <row r="32" spans="1:2">
      <c r="A32" s="9" t="s">
        <v>155</v>
      </c>
      <c r="B32" s="5">
        <v>4.7200000000000002E-3</v>
      </c>
    </row>
    <row r="33" spans="1:2">
      <c r="A33" s="9" t="s">
        <v>156</v>
      </c>
      <c r="B33" s="5">
        <v>4.7200000000000002E-3</v>
      </c>
    </row>
    <row r="34" spans="1:2">
      <c r="A34" s="9" t="s">
        <v>157</v>
      </c>
      <c r="B34" s="5">
        <v>1.4149999999999999E-2</v>
      </c>
    </row>
    <row r="35" spans="1:2">
      <c r="A35" s="9" t="s">
        <v>92</v>
      </c>
      <c r="B35" s="5">
        <v>7.5469999999999995E-2</v>
      </c>
    </row>
    <row r="36" spans="1:2">
      <c r="A36" s="9" t="s">
        <v>158</v>
      </c>
      <c r="B36" s="5">
        <v>1.8870000000000001E-2</v>
      </c>
    </row>
    <row r="37" spans="1:2">
      <c r="A37" s="9" t="s">
        <v>37</v>
      </c>
      <c r="B37" s="5">
        <v>2.8299999999999999E-2</v>
      </c>
    </row>
    <row r="38" spans="1:2">
      <c r="A38" s="9" t="s">
        <v>38</v>
      </c>
      <c r="B38" s="5">
        <v>6.132E-2</v>
      </c>
    </row>
    <row r="39" spans="1:2">
      <c r="A39" s="9" t="s">
        <v>159</v>
      </c>
      <c r="B39" s="5">
        <v>9.4299999999999991E-3</v>
      </c>
    </row>
    <row r="40" spans="1:2">
      <c r="A40" s="9" t="s">
        <v>93</v>
      </c>
      <c r="B40" s="5">
        <v>9.4299999999999991E-3</v>
      </c>
    </row>
    <row r="41" spans="1:2">
      <c r="A41" s="9" t="s">
        <v>160</v>
      </c>
      <c r="B41" s="5">
        <v>4.7200000000000002E-3</v>
      </c>
    </row>
    <row r="42" spans="1:2">
      <c r="A42" s="9" t="s">
        <v>161</v>
      </c>
      <c r="B42" s="5">
        <v>2.358E-2</v>
      </c>
    </row>
    <row r="43" spans="1:2">
      <c r="A43" s="9" t="s">
        <v>39</v>
      </c>
      <c r="B43" s="5">
        <v>4.7169999999999997E-2</v>
      </c>
    </row>
    <row r="44" spans="1:2">
      <c r="A44" s="9" t="s">
        <v>40</v>
      </c>
      <c r="B44" s="5">
        <v>1.4149999999999999E-2</v>
      </c>
    </row>
    <row r="45" spans="1:2">
      <c r="A45" s="9" t="s">
        <v>94</v>
      </c>
      <c r="B45" s="5">
        <v>2.358E-2</v>
      </c>
    </row>
    <row r="46" spans="1:2">
      <c r="A46" s="9" t="s">
        <v>42</v>
      </c>
      <c r="B46" s="5">
        <v>1.4149999999999999E-2</v>
      </c>
    </row>
    <row r="47" spans="1:2">
      <c r="A47" s="9" t="s">
        <v>162</v>
      </c>
      <c r="B47" s="5">
        <v>1.4149999999999999E-2</v>
      </c>
    </row>
    <row r="48" spans="1:2">
      <c r="A48" s="9" t="s">
        <v>163</v>
      </c>
      <c r="B48" s="5">
        <v>1.8870000000000001E-2</v>
      </c>
    </row>
    <row r="49" spans="1:2">
      <c r="A49" s="9" t="s">
        <v>95</v>
      </c>
      <c r="B49" s="5">
        <v>8.0189999999999997E-2</v>
      </c>
    </row>
    <row r="50" spans="1:2">
      <c r="A50" s="9" t="s">
        <v>164</v>
      </c>
      <c r="B50" s="5">
        <v>4.2450000000000002E-2</v>
      </c>
    </row>
    <row r="51" spans="1:2">
      <c r="A51" s="9" t="s">
        <v>165</v>
      </c>
      <c r="B51" s="5">
        <v>4.7200000000000002E-3</v>
      </c>
    </row>
    <row r="52" spans="1:2">
      <c r="A52" s="9" t="s">
        <v>166</v>
      </c>
      <c r="B52" s="5">
        <v>9.4299999999999991E-3</v>
      </c>
    </row>
    <row r="53" spans="1:2">
      <c r="A53" s="9" t="s">
        <v>167</v>
      </c>
      <c r="B53" s="5">
        <v>1.8870000000000001E-2</v>
      </c>
    </row>
    <row r="54" spans="1:2">
      <c r="A54" s="9" t="s">
        <v>168</v>
      </c>
      <c r="B54" s="5">
        <v>2.358E-2</v>
      </c>
    </row>
    <row r="55" spans="1:2">
      <c r="A55" s="9" t="s">
        <v>45</v>
      </c>
      <c r="B55" s="5">
        <v>6.6040000000000001E-2</v>
      </c>
    </row>
    <row r="56" spans="1:2">
      <c r="A56" s="9" t="s">
        <v>96</v>
      </c>
      <c r="B56" s="5">
        <v>9.4299999999999991E-3</v>
      </c>
    </row>
    <row r="57" spans="1:2">
      <c r="A57" s="9" t="s">
        <v>97</v>
      </c>
      <c r="B57" s="5">
        <v>4.7200000000000002E-3</v>
      </c>
    </row>
    <row r="58" spans="1:2">
      <c r="A58" s="9" t="s">
        <v>99</v>
      </c>
      <c r="B58" s="5">
        <v>3.3020000000000001E-2</v>
      </c>
    </row>
    <row r="59" spans="1:2">
      <c r="A59" s="9" t="s">
        <v>100</v>
      </c>
      <c r="B59" s="5">
        <v>1.4149999999999999E-2</v>
      </c>
    </row>
    <row r="60" spans="1:2">
      <c r="A60" s="9" t="s">
        <v>50</v>
      </c>
      <c r="B60" s="5">
        <v>1.9050000000000001E-2</v>
      </c>
    </row>
    <row r="61" spans="1:2">
      <c r="A61" s="9" t="s">
        <v>51</v>
      </c>
      <c r="B61" s="5">
        <v>4.7620000000000003E-2</v>
      </c>
    </row>
    <row r="62" spans="1:2">
      <c r="A62" s="9" t="s">
        <v>101</v>
      </c>
      <c r="B62" s="5">
        <v>4.7600000000000003E-3</v>
      </c>
    </row>
    <row r="63" spans="1:2">
      <c r="A63" s="9" t="s">
        <v>102</v>
      </c>
      <c r="B63" s="5">
        <v>3.8100000000000002E-2</v>
      </c>
    </row>
    <row r="64" spans="1:2">
      <c r="A64" s="9" t="s">
        <v>52</v>
      </c>
      <c r="B64" s="5">
        <v>5.2380000000000003E-2</v>
      </c>
    </row>
    <row r="65" spans="1:2">
      <c r="A65" s="9" t="s">
        <v>53</v>
      </c>
      <c r="B65" s="5">
        <v>0.10952000000000001</v>
      </c>
    </row>
    <row r="66" spans="1:2">
      <c r="A66" s="9" t="s">
        <v>104</v>
      </c>
      <c r="B66" s="5">
        <v>5.7140000000000003E-2</v>
      </c>
    </row>
    <row r="67" spans="1:2">
      <c r="A67" s="9" t="s">
        <v>105</v>
      </c>
      <c r="B67" s="5">
        <v>0.16189999999999999</v>
      </c>
    </row>
    <row r="68" spans="1:2">
      <c r="A68" s="9" t="s">
        <v>106</v>
      </c>
      <c r="B68" s="5">
        <v>0.12856999999999999</v>
      </c>
    </row>
    <row r="69" spans="1:2">
      <c r="A69" s="9" t="s">
        <v>54</v>
      </c>
      <c r="B69" s="5">
        <v>0.12381</v>
      </c>
    </row>
    <row r="70" spans="1:2">
      <c r="A70" s="9" t="s">
        <v>107</v>
      </c>
      <c r="B70" s="5">
        <v>4.7620000000000003E-2</v>
      </c>
    </row>
    <row r="71" spans="1:2">
      <c r="A71" s="9" t="s">
        <v>169</v>
      </c>
      <c r="B71" s="5">
        <v>4.7600000000000003E-3</v>
      </c>
    </row>
    <row r="72" spans="1:2">
      <c r="A72" s="9" t="s">
        <v>170</v>
      </c>
      <c r="B72" s="5">
        <v>2.3810000000000001E-2</v>
      </c>
    </row>
    <row r="73" spans="1:2">
      <c r="A73" s="9" t="s">
        <v>171</v>
      </c>
      <c r="B73" s="5">
        <v>4.7600000000000003E-3</v>
      </c>
    </row>
    <row r="74" spans="1:2">
      <c r="A74" s="9" t="s">
        <v>108</v>
      </c>
      <c r="B74" s="5">
        <v>8.5709999999999995E-2</v>
      </c>
    </row>
    <row r="75" spans="1:2">
      <c r="A75" s="9" t="s">
        <v>172</v>
      </c>
      <c r="B75" s="5">
        <v>2.8570000000000002E-2</v>
      </c>
    </row>
    <row r="76" spans="1:2">
      <c r="A76" s="9" t="s">
        <v>56</v>
      </c>
      <c r="B76" s="5">
        <v>9.5200000000000007E-3</v>
      </c>
    </row>
    <row r="77" spans="1:2">
      <c r="A77" s="9" t="s">
        <v>173</v>
      </c>
      <c r="B77" s="5">
        <v>4.7600000000000003E-3</v>
      </c>
    </row>
    <row r="78" spans="1:2">
      <c r="A78" s="9" t="s">
        <v>174</v>
      </c>
      <c r="B78" s="5">
        <v>4.7600000000000003E-3</v>
      </c>
    </row>
    <row r="79" spans="1:2">
      <c r="A79" s="9" t="s">
        <v>175</v>
      </c>
      <c r="B79" s="5">
        <v>9.5200000000000007E-3</v>
      </c>
    </row>
    <row r="80" spans="1:2">
      <c r="A80" s="9" t="s">
        <v>176</v>
      </c>
      <c r="B80" s="5">
        <v>4.7600000000000003E-3</v>
      </c>
    </row>
    <row r="81" spans="1:2">
      <c r="A81" s="9" t="s">
        <v>177</v>
      </c>
      <c r="B81" s="5">
        <v>2.8570000000000002E-2</v>
      </c>
    </row>
    <row r="82" spans="1:2">
      <c r="A82" s="9" t="s">
        <v>109</v>
      </c>
      <c r="B82" s="5">
        <v>2.9409999999999999E-2</v>
      </c>
    </row>
    <row r="83" spans="1:2">
      <c r="A83" s="9" t="s">
        <v>57</v>
      </c>
      <c r="B83" s="5">
        <v>0.17157</v>
      </c>
    </row>
    <row r="84" spans="1:2">
      <c r="A84" s="9" t="s">
        <v>178</v>
      </c>
      <c r="B84" s="5">
        <v>9.7999999999999997E-3</v>
      </c>
    </row>
    <row r="85" spans="1:2">
      <c r="A85" s="9" t="s">
        <v>58</v>
      </c>
      <c r="B85" s="5">
        <v>8.3330000000000001E-2</v>
      </c>
    </row>
    <row r="86" spans="1:2">
      <c r="A86" s="9" t="s">
        <v>59</v>
      </c>
      <c r="B86" s="5">
        <v>0.40195999999999998</v>
      </c>
    </row>
    <row r="87" spans="1:2">
      <c r="A87" s="9" t="s">
        <v>60</v>
      </c>
      <c r="B87" s="5">
        <v>0.17157</v>
      </c>
    </row>
    <row r="88" spans="1:2">
      <c r="A88" s="9" t="s">
        <v>61</v>
      </c>
      <c r="B88" s="5">
        <v>1.9609999999999999E-2</v>
      </c>
    </row>
    <row r="89" spans="1:2">
      <c r="A89" s="9" t="s">
        <v>179</v>
      </c>
      <c r="B89" s="5">
        <v>9.7999999999999997E-3</v>
      </c>
    </row>
    <row r="90" spans="1:2">
      <c r="A90" s="9" t="s">
        <v>180</v>
      </c>
      <c r="B90" s="5">
        <v>4.8999999999999998E-3</v>
      </c>
    </row>
    <row r="91" spans="1:2">
      <c r="A91" s="9" t="s">
        <v>110</v>
      </c>
      <c r="B91" s="5">
        <v>4.8999999999999998E-3</v>
      </c>
    </row>
    <row r="92" spans="1:2">
      <c r="A92" s="9" t="s">
        <v>181</v>
      </c>
      <c r="B92" s="5">
        <v>1.9609999999999999E-2</v>
      </c>
    </row>
    <row r="93" spans="1:2">
      <c r="A93" s="9" t="s">
        <v>111</v>
      </c>
      <c r="B93" s="5">
        <v>1.9609999999999999E-2</v>
      </c>
    </row>
    <row r="94" spans="1:2">
      <c r="A94" s="9" t="s">
        <v>112</v>
      </c>
      <c r="B94" s="5">
        <v>4.8999999999999998E-3</v>
      </c>
    </row>
    <row r="95" spans="1:2">
      <c r="A95" s="9" t="s">
        <v>113</v>
      </c>
      <c r="B95" s="5">
        <v>4.8999999999999998E-3</v>
      </c>
    </row>
    <row r="96" spans="1:2">
      <c r="A96" s="9" t="s">
        <v>182</v>
      </c>
      <c r="B96" s="5">
        <v>3.431E-2</v>
      </c>
    </row>
    <row r="97" spans="1:2">
      <c r="A97" s="9" t="s">
        <v>183</v>
      </c>
      <c r="B97" s="5">
        <v>4.8999999999999998E-3</v>
      </c>
    </row>
    <row r="98" spans="1:2">
      <c r="A98" s="9" t="s">
        <v>184</v>
      </c>
      <c r="B98" s="5">
        <v>4.8999999999999998E-3</v>
      </c>
    </row>
    <row r="99" spans="1:2">
      <c r="A99" s="9" t="s">
        <v>115</v>
      </c>
      <c r="B99" s="5">
        <v>0.20283000000000001</v>
      </c>
    </row>
    <row r="100" spans="1:2">
      <c r="A100" s="9" t="s">
        <v>63</v>
      </c>
      <c r="B100" s="5">
        <v>0.20755000000000001</v>
      </c>
    </row>
    <row r="101" spans="1:2">
      <c r="A101" s="9" t="s">
        <v>64</v>
      </c>
      <c r="B101" s="5">
        <v>8.9620000000000005E-2</v>
      </c>
    </row>
    <row r="102" spans="1:2">
      <c r="A102" s="9" t="s">
        <v>65</v>
      </c>
      <c r="B102" s="5">
        <v>4.7169999999999997E-2</v>
      </c>
    </row>
    <row r="103" spans="1:2">
      <c r="A103" s="9" t="s">
        <v>185</v>
      </c>
      <c r="B103" s="5">
        <v>4.7200000000000002E-3</v>
      </c>
    </row>
    <row r="104" spans="1:2">
      <c r="A104" s="9" t="s">
        <v>67</v>
      </c>
      <c r="B104" s="5">
        <v>4.2450000000000002E-2</v>
      </c>
    </row>
    <row r="105" spans="1:2">
      <c r="A105" s="9" t="s">
        <v>116</v>
      </c>
      <c r="B105" s="5">
        <v>8.9620000000000005E-2</v>
      </c>
    </row>
    <row r="106" spans="1:2">
      <c r="A106" s="9" t="s">
        <v>117</v>
      </c>
      <c r="B106" s="5">
        <v>2.8299999999999999E-2</v>
      </c>
    </row>
    <row r="107" spans="1:2">
      <c r="A107" s="9" t="s">
        <v>68</v>
      </c>
      <c r="B107" s="5">
        <v>3.7740000000000003E-2</v>
      </c>
    </row>
    <row r="108" spans="1:2">
      <c r="A108" s="9" t="s">
        <v>118</v>
      </c>
      <c r="B108" s="5">
        <v>2.358E-2</v>
      </c>
    </row>
    <row r="109" spans="1:2">
      <c r="A109" s="9" t="s">
        <v>119</v>
      </c>
      <c r="B109" s="5">
        <v>0.10849</v>
      </c>
    </row>
    <row r="110" spans="1:2">
      <c r="A110" s="9" t="s">
        <v>120</v>
      </c>
      <c r="B110" s="5">
        <v>9.4339999999999993E-2</v>
      </c>
    </row>
    <row r="111" spans="1:2">
      <c r="A111" s="9" t="s">
        <v>186</v>
      </c>
      <c r="B111" s="5">
        <v>2.358E-2</v>
      </c>
    </row>
    <row r="112" spans="1:2">
      <c r="A112" s="9" t="s">
        <v>121</v>
      </c>
      <c r="B112" s="5">
        <v>7.2819999999999996E-2</v>
      </c>
    </row>
    <row r="113" spans="1:2">
      <c r="A113" s="9" t="s">
        <v>123</v>
      </c>
      <c r="B113" s="5">
        <v>7.2819999999999996E-2</v>
      </c>
    </row>
    <row r="114" spans="1:2">
      <c r="A114" s="9" t="s">
        <v>187</v>
      </c>
      <c r="B114" s="5">
        <v>4.8500000000000001E-3</v>
      </c>
    </row>
    <row r="115" spans="1:2">
      <c r="A115" s="9" t="s">
        <v>124</v>
      </c>
      <c r="B115" s="5">
        <v>4.854E-2</v>
      </c>
    </row>
    <row r="116" spans="1:2">
      <c r="A116" s="9" t="s">
        <v>188</v>
      </c>
      <c r="B116" s="5">
        <v>9.7099999999999999E-3</v>
      </c>
    </row>
    <row r="117" spans="1:2">
      <c r="A117" s="9" t="s">
        <v>125</v>
      </c>
      <c r="B117" s="5">
        <v>4.8500000000000001E-3</v>
      </c>
    </row>
    <row r="118" spans="1:2">
      <c r="A118" s="9" t="s">
        <v>126</v>
      </c>
      <c r="B118" s="5">
        <v>1.942E-2</v>
      </c>
    </row>
    <row r="119" spans="1:2">
      <c r="A119" s="9" t="s">
        <v>127</v>
      </c>
      <c r="B119" s="5">
        <v>4.8500000000000001E-3</v>
      </c>
    </row>
    <row r="120" spans="1:2">
      <c r="A120" s="9" t="s">
        <v>189</v>
      </c>
      <c r="B120" s="5">
        <v>4.8500000000000001E-3</v>
      </c>
    </row>
    <row r="121" spans="1:2">
      <c r="A121" s="9" t="s">
        <v>130</v>
      </c>
      <c r="B121" s="5">
        <v>0.1699</v>
      </c>
    </row>
    <row r="122" spans="1:2">
      <c r="A122" s="9" t="s">
        <v>190</v>
      </c>
      <c r="B122" s="5">
        <v>3.3980000000000003E-2</v>
      </c>
    </row>
    <row r="123" spans="1:2">
      <c r="A123" s="9" t="s">
        <v>131</v>
      </c>
      <c r="B123" s="5">
        <v>4.8500000000000001E-3</v>
      </c>
    </row>
    <row r="124" spans="1:2">
      <c r="A124" s="9" t="s">
        <v>191</v>
      </c>
      <c r="B124" s="5">
        <v>4.8500000000000001E-3</v>
      </c>
    </row>
    <row r="125" spans="1:2">
      <c r="A125" s="9" t="s">
        <v>72</v>
      </c>
      <c r="B125" s="5">
        <v>4.8500000000000001E-3</v>
      </c>
    </row>
    <row r="126" spans="1:2">
      <c r="A126" s="9" t="s">
        <v>132</v>
      </c>
      <c r="B126" s="5">
        <v>9.7099999999999999E-3</v>
      </c>
    </row>
    <row r="127" spans="1:2">
      <c r="A127" s="9" t="s">
        <v>192</v>
      </c>
      <c r="B127" s="5">
        <v>6.7960000000000007E-2</v>
      </c>
    </row>
    <row r="128" spans="1:2">
      <c r="A128" s="9" t="s">
        <v>193</v>
      </c>
      <c r="B128" s="5">
        <v>4.8500000000000001E-3</v>
      </c>
    </row>
    <row r="129" spans="1:2">
      <c r="A129" s="9" t="s">
        <v>194</v>
      </c>
      <c r="B129" s="5">
        <v>4.8500000000000001E-3</v>
      </c>
    </row>
    <row r="130" spans="1:2">
      <c r="A130" s="9" t="s">
        <v>195</v>
      </c>
      <c r="B130" s="5">
        <v>4.854E-2</v>
      </c>
    </row>
    <row r="131" spans="1:2">
      <c r="A131" s="9" t="s">
        <v>133</v>
      </c>
      <c r="B131" s="5">
        <v>4.369E-2</v>
      </c>
    </row>
    <row r="132" spans="1:2">
      <c r="A132" s="9" t="s">
        <v>135</v>
      </c>
      <c r="B132" s="5">
        <v>8.7379999999999999E-2</v>
      </c>
    </row>
    <row r="133" spans="1:2">
      <c r="A133" s="9" t="s">
        <v>196</v>
      </c>
      <c r="B133" s="5">
        <v>2.427E-2</v>
      </c>
    </row>
    <row r="134" spans="1:2">
      <c r="A134" s="9" t="s">
        <v>197</v>
      </c>
      <c r="B134" s="5">
        <v>3.3980000000000003E-2</v>
      </c>
    </row>
    <row r="135" spans="1:2">
      <c r="A135" s="9" t="s">
        <v>198</v>
      </c>
      <c r="B135" s="5">
        <v>4.8500000000000001E-3</v>
      </c>
    </row>
    <row r="136" spans="1:2">
      <c r="A136" s="9" t="s">
        <v>199</v>
      </c>
      <c r="B136" s="5">
        <v>4.8500000000000001E-3</v>
      </c>
    </row>
    <row r="137" spans="1:2">
      <c r="A137" s="9" t="s">
        <v>73</v>
      </c>
      <c r="B137" s="5">
        <v>3.8830000000000003E-2</v>
      </c>
    </row>
    <row r="138" spans="1:2">
      <c r="A138" s="9" t="s">
        <v>138</v>
      </c>
      <c r="B138" s="5">
        <v>0.11650000000000001</v>
      </c>
    </row>
    <row r="139" spans="1:2">
      <c r="A139" s="9" t="s">
        <v>139</v>
      </c>
      <c r="B139" s="5">
        <v>1.942E-2</v>
      </c>
    </row>
    <row r="140" spans="1:2">
      <c r="A140" s="9" t="s">
        <v>200</v>
      </c>
      <c r="B140" s="5">
        <v>2.427E-2</v>
      </c>
    </row>
    <row r="141" spans="1:2">
      <c r="A141" s="11" t="s">
        <v>201</v>
      </c>
      <c r="B141" s="10">
        <v>4.8500000000000001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98"/>
  <sheetViews>
    <sheetView workbookViewId="0">
      <selection activeCell="D12" sqref="D12:E12"/>
    </sheetView>
  </sheetViews>
  <sheetFormatPr baseColWidth="10" defaultRowHeight="13" x14ac:dyDescent="0"/>
  <cols>
    <col min="1" max="16384" width="10.83203125" style="1"/>
  </cols>
  <sheetData>
    <row r="2" spans="1:5" ht="15">
      <c r="A2" s="12" t="s">
        <v>338</v>
      </c>
    </row>
    <row r="4" spans="1:5" ht="15">
      <c r="A4" s="14" t="s">
        <v>77</v>
      </c>
      <c r="B4" s="20" t="s">
        <v>78</v>
      </c>
      <c r="D4" s="12" t="s">
        <v>334</v>
      </c>
      <c r="E4" s="13"/>
    </row>
    <row r="5" spans="1:5" ht="15">
      <c r="A5" s="9" t="s">
        <v>79</v>
      </c>
      <c r="B5" s="5">
        <v>8.8889999999999997E-2</v>
      </c>
      <c r="D5" s="14" t="s">
        <v>335</v>
      </c>
      <c r="E5" s="20" t="s">
        <v>332</v>
      </c>
    </row>
    <row r="6" spans="1:5">
      <c r="A6" s="9" t="s">
        <v>31</v>
      </c>
      <c r="B6" s="5">
        <v>0.34444000000000002</v>
      </c>
      <c r="D6" s="9" t="s">
        <v>4</v>
      </c>
      <c r="E6" s="5">
        <v>15</v>
      </c>
    </row>
    <row r="7" spans="1:5">
      <c r="A7" s="9" t="s">
        <v>80</v>
      </c>
      <c r="B7" s="5">
        <v>0.25</v>
      </c>
      <c r="D7" s="9" t="s">
        <v>6</v>
      </c>
      <c r="E7" s="5">
        <v>25</v>
      </c>
    </row>
    <row r="8" spans="1:5">
      <c r="A8" s="9" t="s">
        <v>81</v>
      </c>
      <c r="B8" s="5">
        <v>0.05</v>
      </c>
      <c r="D8" s="9" t="s">
        <v>5</v>
      </c>
      <c r="E8" s="5">
        <v>17</v>
      </c>
    </row>
    <row r="9" spans="1:5">
      <c r="A9" s="9" t="s">
        <v>143</v>
      </c>
      <c r="B9" s="5">
        <v>5.5599999999999998E-3</v>
      </c>
      <c r="D9" s="9" t="s">
        <v>9</v>
      </c>
      <c r="E9" s="5">
        <v>9</v>
      </c>
    </row>
    <row r="10" spans="1:5">
      <c r="A10" s="9" t="s">
        <v>33</v>
      </c>
      <c r="B10" s="5">
        <v>9.4439999999999996E-2</v>
      </c>
      <c r="D10" s="9" t="s">
        <v>8</v>
      </c>
      <c r="E10" s="5">
        <v>10</v>
      </c>
    </row>
    <row r="11" spans="1:5">
      <c r="A11" s="9" t="s">
        <v>144</v>
      </c>
      <c r="B11" s="5">
        <v>1.111E-2</v>
      </c>
      <c r="D11" s="9" t="s">
        <v>7</v>
      </c>
      <c r="E11" s="5">
        <v>18</v>
      </c>
    </row>
    <row r="12" spans="1:5" ht="15">
      <c r="A12" s="9" t="s">
        <v>145</v>
      </c>
      <c r="B12" s="5">
        <v>1.111E-2</v>
      </c>
      <c r="D12" s="14" t="s">
        <v>30</v>
      </c>
      <c r="E12" s="20">
        <f>SUM(E6:E11)</f>
        <v>94</v>
      </c>
    </row>
    <row r="13" spans="1:5">
      <c r="A13" s="9" t="s">
        <v>146</v>
      </c>
      <c r="B13" s="5">
        <v>1.111E-2</v>
      </c>
    </row>
    <row r="14" spans="1:5">
      <c r="A14" s="9" t="s">
        <v>148</v>
      </c>
      <c r="B14" s="5">
        <v>5.5599999999999998E-3</v>
      </c>
    </row>
    <row r="15" spans="1:5">
      <c r="A15" s="9" t="s">
        <v>202</v>
      </c>
      <c r="B15" s="5">
        <v>5.5599999999999998E-3</v>
      </c>
    </row>
    <row r="16" spans="1:5">
      <c r="A16" s="9" t="s">
        <v>34</v>
      </c>
      <c r="B16" s="5">
        <v>0.05</v>
      </c>
    </row>
    <row r="17" spans="1:2">
      <c r="A17" s="9" t="s">
        <v>82</v>
      </c>
      <c r="B17" s="5">
        <v>2.222E-2</v>
      </c>
    </row>
    <row r="18" spans="1:2">
      <c r="A18" s="9" t="s">
        <v>85</v>
      </c>
      <c r="B18" s="5">
        <v>4.444E-2</v>
      </c>
    </row>
    <row r="19" spans="1:2">
      <c r="A19" s="9" t="s">
        <v>203</v>
      </c>
      <c r="B19" s="5">
        <v>5.5599999999999998E-3</v>
      </c>
    </row>
    <row r="20" spans="1:2">
      <c r="A20" s="9" t="s">
        <v>86</v>
      </c>
      <c r="B20" s="5">
        <v>0.14444000000000001</v>
      </c>
    </row>
    <row r="21" spans="1:2">
      <c r="A21" s="9" t="s">
        <v>87</v>
      </c>
      <c r="B21" s="5">
        <v>8.8889999999999997E-2</v>
      </c>
    </row>
    <row r="22" spans="1:2">
      <c r="A22" s="9" t="s">
        <v>153</v>
      </c>
      <c r="B22" s="5">
        <v>1.6670000000000001E-2</v>
      </c>
    </row>
    <row r="23" spans="1:2">
      <c r="A23" s="9" t="s">
        <v>35</v>
      </c>
      <c r="B23" s="5">
        <v>0.12222</v>
      </c>
    </row>
    <row r="24" spans="1:2">
      <c r="A24" s="9" t="s">
        <v>92</v>
      </c>
      <c r="B24" s="5">
        <v>7.7780000000000002E-2</v>
      </c>
    </row>
    <row r="25" spans="1:2">
      <c r="A25" s="9" t="s">
        <v>158</v>
      </c>
      <c r="B25" s="5">
        <v>1.6670000000000001E-2</v>
      </c>
    </row>
    <row r="26" spans="1:2">
      <c r="A26" s="9" t="s">
        <v>204</v>
      </c>
      <c r="B26" s="5">
        <v>5.5599999999999998E-3</v>
      </c>
    </row>
    <row r="27" spans="1:2">
      <c r="A27" s="9" t="s">
        <v>37</v>
      </c>
      <c r="B27" s="5">
        <v>6.1109999999999998E-2</v>
      </c>
    </row>
    <row r="28" spans="1:2">
      <c r="A28" s="9" t="s">
        <v>38</v>
      </c>
      <c r="B28" s="5">
        <v>0.11667</v>
      </c>
    </row>
    <row r="29" spans="1:2">
      <c r="A29" s="9" t="s">
        <v>160</v>
      </c>
      <c r="B29" s="5">
        <v>1.111E-2</v>
      </c>
    </row>
    <row r="30" spans="1:2">
      <c r="A30" s="9" t="s">
        <v>39</v>
      </c>
      <c r="B30" s="5">
        <v>1.111E-2</v>
      </c>
    </row>
    <row r="31" spans="1:2">
      <c r="A31" s="9" t="s">
        <v>40</v>
      </c>
      <c r="B31" s="5">
        <v>1.111E-2</v>
      </c>
    </row>
    <row r="32" spans="1:2">
      <c r="A32" s="9" t="s">
        <v>205</v>
      </c>
      <c r="B32" s="5">
        <v>5.5599999999999998E-3</v>
      </c>
    </row>
    <row r="33" spans="1:2">
      <c r="A33" s="9" t="s">
        <v>41</v>
      </c>
      <c r="B33" s="5">
        <v>1.111E-2</v>
      </c>
    </row>
    <row r="34" spans="1:2">
      <c r="A34" s="9" t="s">
        <v>94</v>
      </c>
      <c r="B34" s="5">
        <v>9.4439999999999996E-2</v>
      </c>
    </row>
    <row r="35" spans="1:2">
      <c r="A35" s="9" t="s">
        <v>42</v>
      </c>
      <c r="B35" s="5">
        <v>1.6670000000000001E-2</v>
      </c>
    </row>
    <row r="36" spans="1:2">
      <c r="A36" s="9" t="s">
        <v>162</v>
      </c>
      <c r="B36" s="5">
        <v>1.6670000000000001E-2</v>
      </c>
    </row>
    <row r="37" spans="1:2">
      <c r="A37" s="9" t="s">
        <v>163</v>
      </c>
      <c r="B37" s="5">
        <v>5.5599999999999998E-3</v>
      </c>
    </row>
    <row r="38" spans="1:2">
      <c r="A38" s="9" t="s">
        <v>95</v>
      </c>
      <c r="B38" s="5">
        <v>4.444E-2</v>
      </c>
    </row>
    <row r="39" spans="1:2">
      <c r="A39" s="9" t="s">
        <v>164</v>
      </c>
      <c r="B39" s="5">
        <v>1.6670000000000001E-2</v>
      </c>
    </row>
    <row r="40" spans="1:2">
      <c r="A40" s="9" t="s">
        <v>166</v>
      </c>
      <c r="B40" s="5">
        <v>5.5599999999999998E-3</v>
      </c>
    </row>
    <row r="41" spans="1:2">
      <c r="A41" s="9" t="s">
        <v>45</v>
      </c>
      <c r="B41" s="5">
        <v>5.5559999999999998E-2</v>
      </c>
    </row>
    <row r="42" spans="1:2">
      <c r="A42" s="9" t="s">
        <v>96</v>
      </c>
      <c r="B42" s="5">
        <v>1.111E-2</v>
      </c>
    </row>
    <row r="43" spans="1:2">
      <c r="A43" s="9" t="s">
        <v>97</v>
      </c>
      <c r="B43" s="5">
        <v>1.6670000000000001E-2</v>
      </c>
    </row>
    <row r="44" spans="1:2">
      <c r="A44" s="9" t="s">
        <v>99</v>
      </c>
      <c r="B44" s="5">
        <v>1.6670000000000001E-2</v>
      </c>
    </row>
    <row r="45" spans="1:2">
      <c r="A45" s="9" t="s">
        <v>50</v>
      </c>
      <c r="B45" s="5">
        <v>7.2220000000000006E-2</v>
      </c>
    </row>
    <row r="46" spans="1:2">
      <c r="A46" s="9" t="s">
        <v>51</v>
      </c>
      <c r="B46" s="5">
        <v>5.5559999999999998E-2</v>
      </c>
    </row>
    <row r="47" spans="1:2">
      <c r="A47" s="9" t="s">
        <v>102</v>
      </c>
      <c r="B47" s="5">
        <v>0.12222</v>
      </c>
    </row>
    <row r="48" spans="1:2">
      <c r="A48" s="9" t="s">
        <v>52</v>
      </c>
      <c r="B48" s="5">
        <v>0.11111</v>
      </c>
    </row>
    <row r="49" spans="1:2">
      <c r="A49" s="9" t="s">
        <v>53</v>
      </c>
      <c r="B49" s="5">
        <v>0.13333</v>
      </c>
    </row>
    <row r="50" spans="1:2">
      <c r="A50" s="9" t="s">
        <v>206</v>
      </c>
      <c r="B50" s="5">
        <v>1.111E-2</v>
      </c>
    </row>
    <row r="51" spans="1:2">
      <c r="A51" s="9" t="s">
        <v>104</v>
      </c>
      <c r="B51" s="5">
        <v>6.1109999999999998E-2</v>
      </c>
    </row>
    <row r="52" spans="1:2">
      <c r="A52" s="9" t="s">
        <v>105</v>
      </c>
      <c r="B52" s="5">
        <v>3.8890000000000001E-2</v>
      </c>
    </row>
    <row r="53" spans="1:2">
      <c r="A53" s="9" t="s">
        <v>106</v>
      </c>
      <c r="B53" s="5">
        <v>0.14444000000000001</v>
      </c>
    </row>
    <row r="54" spans="1:2">
      <c r="A54" s="9" t="s">
        <v>54</v>
      </c>
      <c r="B54" s="5">
        <v>0.15556</v>
      </c>
    </row>
    <row r="55" spans="1:2">
      <c r="A55" s="9" t="s">
        <v>107</v>
      </c>
      <c r="B55" s="5">
        <v>5.5599999999999998E-3</v>
      </c>
    </row>
    <row r="56" spans="1:2">
      <c r="A56" s="9" t="s">
        <v>171</v>
      </c>
      <c r="B56" s="5">
        <v>5.5599999999999998E-3</v>
      </c>
    </row>
    <row r="57" spans="1:2">
      <c r="A57" s="9" t="s">
        <v>108</v>
      </c>
      <c r="B57" s="5">
        <v>2.7779999999999999E-2</v>
      </c>
    </row>
    <row r="58" spans="1:2">
      <c r="A58" s="9" t="s">
        <v>172</v>
      </c>
      <c r="B58" s="5">
        <v>5.5599999999999998E-3</v>
      </c>
    </row>
    <row r="59" spans="1:2">
      <c r="A59" s="9" t="s">
        <v>56</v>
      </c>
      <c r="B59" s="5">
        <v>2.222E-2</v>
      </c>
    </row>
    <row r="60" spans="1:2">
      <c r="A60" s="9" t="s">
        <v>175</v>
      </c>
      <c r="B60" s="5">
        <v>5.5599999999999998E-3</v>
      </c>
    </row>
    <row r="61" spans="1:2">
      <c r="A61" s="9" t="s">
        <v>177</v>
      </c>
      <c r="B61" s="5">
        <v>2.222E-2</v>
      </c>
    </row>
    <row r="62" spans="1:2">
      <c r="A62" s="9" t="s">
        <v>109</v>
      </c>
      <c r="B62" s="5">
        <v>8.3330000000000001E-2</v>
      </c>
    </row>
    <row r="63" spans="1:2">
      <c r="A63" s="9" t="s">
        <v>57</v>
      </c>
      <c r="B63" s="5">
        <v>0.13333</v>
      </c>
    </row>
    <row r="64" spans="1:2">
      <c r="A64" s="9" t="s">
        <v>178</v>
      </c>
      <c r="B64" s="5">
        <v>1.6670000000000001E-2</v>
      </c>
    </row>
    <row r="65" spans="1:2">
      <c r="A65" s="9" t="s">
        <v>58</v>
      </c>
      <c r="B65" s="5">
        <v>0.15</v>
      </c>
    </row>
    <row r="66" spans="1:2">
      <c r="A66" s="9" t="s">
        <v>59</v>
      </c>
      <c r="B66" s="5">
        <v>0.4</v>
      </c>
    </row>
    <row r="67" spans="1:2">
      <c r="A67" s="9" t="s">
        <v>60</v>
      </c>
      <c r="B67" s="5">
        <v>0.13333</v>
      </c>
    </row>
    <row r="68" spans="1:2">
      <c r="A68" s="9" t="s">
        <v>61</v>
      </c>
      <c r="B68" s="5">
        <v>0.05</v>
      </c>
    </row>
    <row r="69" spans="1:2">
      <c r="A69" s="9" t="s">
        <v>180</v>
      </c>
      <c r="B69" s="5">
        <v>1.6670000000000001E-2</v>
      </c>
    </row>
    <row r="70" spans="1:2">
      <c r="A70" s="9" t="s">
        <v>62</v>
      </c>
      <c r="B70" s="5">
        <v>1.6670000000000001E-2</v>
      </c>
    </row>
    <row r="71" spans="1:2">
      <c r="A71" s="9" t="s">
        <v>115</v>
      </c>
      <c r="B71" s="5">
        <v>0.17143</v>
      </c>
    </row>
    <row r="72" spans="1:2">
      <c r="A72" s="9" t="s">
        <v>63</v>
      </c>
      <c r="B72" s="5">
        <v>4.2860000000000002E-2</v>
      </c>
    </row>
    <row r="73" spans="1:2">
      <c r="A73" s="9" t="s">
        <v>64</v>
      </c>
      <c r="B73" s="5">
        <v>0.25713999999999998</v>
      </c>
    </row>
    <row r="74" spans="1:2">
      <c r="A74" s="9" t="s">
        <v>65</v>
      </c>
      <c r="B74" s="5">
        <v>5.7140000000000003E-2</v>
      </c>
    </row>
    <row r="75" spans="1:2">
      <c r="A75" s="9" t="s">
        <v>66</v>
      </c>
      <c r="B75" s="5">
        <v>1.4290000000000001E-2</v>
      </c>
    </row>
    <row r="76" spans="1:2">
      <c r="A76" s="9" t="s">
        <v>67</v>
      </c>
      <c r="B76" s="5">
        <v>7.1429999999999993E-2</v>
      </c>
    </row>
    <row r="77" spans="1:2">
      <c r="A77" s="9" t="s">
        <v>116</v>
      </c>
      <c r="B77" s="5">
        <v>0.11429</v>
      </c>
    </row>
    <row r="78" spans="1:2">
      <c r="A78" s="9" t="s">
        <v>119</v>
      </c>
      <c r="B78" s="5">
        <v>0.18570999999999999</v>
      </c>
    </row>
    <row r="79" spans="1:2">
      <c r="A79" s="9" t="s">
        <v>120</v>
      </c>
      <c r="B79" s="5">
        <v>7.1429999999999993E-2</v>
      </c>
    </row>
    <row r="80" spans="1:2">
      <c r="A80" s="9" t="s">
        <v>186</v>
      </c>
      <c r="B80" s="5">
        <v>1.4290000000000001E-2</v>
      </c>
    </row>
    <row r="81" spans="1:2">
      <c r="A81" s="9" t="s">
        <v>121</v>
      </c>
      <c r="B81" s="5">
        <v>0.12778</v>
      </c>
    </row>
    <row r="82" spans="1:2">
      <c r="A82" s="9" t="s">
        <v>123</v>
      </c>
      <c r="B82" s="5">
        <v>8.8889999999999997E-2</v>
      </c>
    </row>
    <row r="83" spans="1:2">
      <c r="A83" s="9" t="s">
        <v>124</v>
      </c>
      <c r="B83" s="5">
        <v>0.16111</v>
      </c>
    </row>
    <row r="84" spans="1:2">
      <c r="A84" s="9" t="s">
        <v>126</v>
      </c>
      <c r="B84" s="5">
        <v>3.8890000000000001E-2</v>
      </c>
    </row>
    <row r="85" spans="1:2">
      <c r="A85" s="9" t="s">
        <v>189</v>
      </c>
      <c r="B85" s="5">
        <v>1.111E-2</v>
      </c>
    </row>
    <row r="86" spans="1:2">
      <c r="A86" s="9" t="s">
        <v>130</v>
      </c>
      <c r="B86" s="5">
        <v>4.444E-2</v>
      </c>
    </row>
    <row r="87" spans="1:2">
      <c r="A87" s="9" t="s">
        <v>190</v>
      </c>
      <c r="B87" s="5">
        <v>7.7780000000000002E-2</v>
      </c>
    </row>
    <row r="88" spans="1:2">
      <c r="A88" s="9" t="s">
        <v>72</v>
      </c>
      <c r="B88" s="5">
        <v>5.5599999999999998E-3</v>
      </c>
    </row>
    <row r="89" spans="1:2">
      <c r="A89" s="9" t="s">
        <v>132</v>
      </c>
      <c r="B89" s="5">
        <v>1.6670000000000001E-2</v>
      </c>
    </row>
    <row r="90" spans="1:2">
      <c r="A90" s="9" t="s">
        <v>192</v>
      </c>
      <c r="B90" s="5">
        <v>3.3329999999999999E-2</v>
      </c>
    </row>
    <row r="91" spans="1:2">
      <c r="A91" s="9" t="s">
        <v>195</v>
      </c>
      <c r="B91" s="5">
        <v>5.5599999999999998E-3</v>
      </c>
    </row>
    <row r="92" spans="1:2">
      <c r="A92" s="9" t="s">
        <v>133</v>
      </c>
      <c r="B92" s="5">
        <v>1.6670000000000001E-2</v>
      </c>
    </row>
    <row r="93" spans="1:2">
      <c r="A93" s="9" t="s">
        <v>135</v>
      </c>
      <c r="B93" s="5">
        <v>0.19444</v>
      </c>
    </row>
    <row r="94" spans="1:2">
      <c r="A94" s="9" t="s">
        <v>196</v>
      </c>
      <c r="B94" s="5">
        <v>5.5599999999999998E-3</v>
      </c>
    </row>
    <row r="95" spans="1:2">
      <c r="A95" s="9" t="s">
        <v>197</v>
      </c>
      <c r="B95" s="5">
        <v>5.5599999999999998E-3</v>
      </c>
    </row>
    <row r="96" spans="1:2">
      <c r="A96" s="9" t="s">
        <v>73</v>
      </c>
      <c r="B96" s="5">
        <v>1.111E-2</v>
      </c>
    </row>
    <row r="97" spans="1:2">
      <c r="A97" s="9" t="s">
        <v>138</v>
      </c>
      <c r="B97" s="5">
        <v>0.14444000000000001</v>
      </c>
    </row>
    <row r="98" spans="1:2">
      <c r="A98" s="11" t="s">
        <v>200</v>
      </c>
      <c r="B98" s="10">
        <v>1.11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89"/>
  <sheetViews>
    <sheetView workbookViewId="0">
      <selection activeCell="E12" sqref="D12:E12"/>
    </sheetView>
  </sheetViews>
  <sheetFormatPr baseColWidth="10" defaultRowHeight="13" x14ac:dyDescent="0"/>
  <cols>
    <col min="1" max="16384" width="10.83203125" style="1"/>
  </cols>
  <sheetData>
    <row r="2" spans="1:5" ht="15">
      <c r="A2" s="12" t="s">
        <v>339</v>
      </c>
    </row>
    <row r="4" spans="1:5" ht="15">
      <c r="A4" s="14" t="s">
        <v>77</v>
      </c>
      <c r="B4" s="20" t="s">
        <v>78</v>
      </c>
      <c r="D4" s="12" t="s">
        <v>334</v>
      </c>
      <c r="E4" s="13"/>
    </row>
    <row r="5" spans="1:5" ht="15">
      <c r="A5" s="9" t="s">
        <v>79</v>
      </c>
      <c r="B5" s="5">
        <v>4.9300000000000004E-3</v>
      </c>
      <c r="D5" s="14" t="s">
        <v>335</v>
      </c>
      <c r="E5" s="20" t="s">
        <v>332</v>
      </c>
    </row>
    <row r="6" spans="1:5">
      <c r="A6" s="9" t="s">
        <v>31</v>
      </c>
      <c r="B6" s="5">
        <v>0.10691000000000001</v>
      </c>
      <c r="D6" s="9" t="s">
        <v>4</v>
      </c>
      <c r="E6" s="5">
        <v>13</v>
      </c>
    </row>
    <row r="7" spans="1:5">
      <c r="A7" s="9" t="s">
        <v>32</v>
      </c>
      <c r="B7" s="5">
        <v>0.10033</v>
      </c>
      <c r="D7" s="9" t="s">
        <v>6</v>
      </c>
      <c r="E7" s="5">
        <v>10</v>
      </c>
    </row>
    <row r="8" spans="1:5">
      <c r="A8" s="9" t="s">
        <v>207</v>
      </c>
      <c r="B8" s="5">
        <v>3.7830000000000003E-2</v>
      </c>
      <c r="D8" s="9" t="s">
        <v>5</v>
      </c>
      <c r="E8" s="5">
        <v>13</v>
      </c>
    </row>
    <row r="9" spans="1:5">
      <c r="A9" s="9" t="s">
        <v>80</v>
      </c>
      <c r="B9" s="5">
        <v>6.5799999999999999E-3</v>
      </c>
      <c r="D9" s="9" t="s">
        <v>9</v>
      </c>
      <c r="E9" s="5">
        <v>11</v>
      </c>
    </row>
    <row r="10" spans="1:5">
      <c r="A10" s="9" t="s">
        <v>81</v>
      </c>
      <c r="B10" s="5">
        <v>8.7169999999999997E-2</v>
      </c>
      <c r="D10" s="9" t="s">
        <v>8</v>
      </c>
      <c r="E10" s="5">
        <v>13</v>
      </c>
    </row>
    <row r="11" spans="1:5">
      <c r="A11" s="9" t="s">
        <v>33</v>
      </c>
      <c r="B11" s="5">
        <v>0.35115000000000002</v>
      </c>
      <c r="D11" s="9" t="s">
        <v>7</v>
      </c>
      <c r="E11" s="5">
        <v>25</v>
      </c>
    </row>
    <row r="12" spans="1:5" ht="15">
      <c r="A12" s="9" t="s">
        <v>208</v>
      </c>
      <c r="B12" s="5">
        <v>8.1999999999999998E-4</v>
      </c>
      <c r="D12" s="14" t="s">
        <v>30</v>
      </c>
      <c r="E12" s="20">
        <f>SUM(E6:E11)</f>
        <v>85</v>
      </c>
    </row>
    <row r="13" spans="1:5">
      <c r="A13" s="9" t="s">
        <v>145</v>
      </c>
      <c r="B13" s="5">
        <v>8.9639999999999997E-2</v>
      </c>
    </row>
    <row r="14" spans="1:5">
      <c r="A14" s="9" t="s">
        <v>209</v>
      </c>
      <c r="B14" s="5">
        <v>2.3029999999999998E-2</v>
      </c>
    </row>
    <row r="15" spans="1:5">
      <c r="A15" s="9" t="s">
        <v>210</v>
      </c>
      <c r="B15" s="5">
        <v>2.0559999999999998E-2</v>
      </c>
    </row>
    <row r="16" spans="1:5">
      <c r="A16" s="9" t="s">
        <v>148</v>
      </c>
      <c r="B16" s="5">
        <v>8.3059999999999995E-2</v>
      </c>
    </row>
    <row r="17" spans="1:2">
      <c r="A17" s="9" t="s">
        <v>83</v>
      </c>
      <c r="B17" s="5">
        <v>8.7989999999999999E-2</v>
      </c>
    </row>
    <row r="18" spans="1:2">
      <c r="A18" s="9" t="s">
        <v>211</v>
      </c>
      <c r="B18" s="5">
        <v>0.46457999999999999</v>
      </c>
    </row>
    <row r="19" spans="1:2">
      <c r="A19" s="9" t="s">
        <v>38</v>
      </c>
      <c r="B19" s="5">
        <v>8.5669999999999996E-2</v>
      </c>
    </row>
    <row r="20" spans="1:2">
      <c r="A20" s="9" t="s">
        <v>212</v>
      </c>
      <c r="B20" s="5">
        <v>4.53E-2</v>
      </c>
    </row>
    <row r="21" spans="1:2">
      <c r="A21" s="9" t="s">
        <v>161</v>
      </c>
      <c r="B21" s="5">
        <v>0.10378999999999999</v>
      </c>
    </row>
    <row r="22" spans="1:2">
      <c r="A22" s="9" t="s">
        <v>42</v>
      </c>
      <c r="B22" s="5">
        <v>7.9079999999999998E-2</v>
      </c>
    </row>
    <row r="23" spans="1:2">
      <c r="A23" s="9" t="s">
        <v>213</v>
      </c>
      <c r="B23" s="5">
        <v>9.0600000000000003E-3</v>
      </c>
    </row>
    <row r="24" spans="1:2">
      <c r="A24" s="9" t="s">
        <v>214</v>
      </c>
      <c r="B24" s="5">
        <v>5.1889999999999999E-2</v>
      </c>
    </row>
    <row r="25" spans="1:2">
      <c r="A25" s="9" t="s">
        <v>164</v>
      </c>
      <c r="B25" s="5">
        <v>0.10625999999999999</v>
      </c>
    </row>
    <row r="26" spans="1:2">
      <c r="A26" s="9" t="s">
        <v>168</v>
      </c>
      <c r="B26" s="5">
        <v>2.47E-3</v>
      </c>
    </row>
    <row r="27" spans="1:2">
      <c r="A27" s="9" t="s">
        <v>45</v>
      </c>
      <c r="B27" s="5">
        <v>5.1889999999999999E-2</v>
      </c>
    </row>
    <row r="28" spans="1:2">
      <c r="A28" s="9" t="s">
        <v>50</v>
      </c>
      <c r="B28" s="5">
        <v>0.16522000000000001</v>
      </c>
    </row>
    <row r="29" spans="1:2">
      <c r="A29" s="9" t="s">
        <v>102</v>
      </c>
      <c r="B29" s="5">
        <v>9.1300000000000006E-2</v>
      </c>
    </row>
    <row r="30" spans="1:2">
      <c r="A30" s="9" t="s">
        <v>52</v>
      </c>
      <c r="B30" s="5">
        <v>0.11304</v>
      </c>
    </row>
    <row r="31" spans="1:2">
      <c r="A31" s="9" t="s">
        <v>53</v>
      </c>
      <c r="B31" s="5">
        <v>5.6520000000000001E-2</v>
      </c>
    </row>
    <row r="32" spans="1:2">
      <c r="A32" s="9" t="s">
        <v>105</v>
      </c>
      <c r="B32" s="5">
        <v>1.7389999999999999E-2</v>
      </c>
    </row>
    <row r="33" spans="1:2">
      <c r="A33" s="9" t="s">
        <v>54</v>
      </c>
      <c r="B33" s="5">
        <v>0.11738999999999999</v>
      </c>
    </row>
    <row r="34" spans="1:2">
      <c r="A34" s="9" t="s">
        <v>107</v>
      </c>
      <c r="B34" s="5">
        <v>8.6999999999999994E-3</v>
      </c>
    </row>
    <row r="35" spans="1:2">
      <c r="A35" s="9" t="s">
        <v>55</v>
      </c>
      <c r="B35" s="5">
        <v>9.5649999999999999E-2</v>
      </c>
    </row>
    <row r="36" spans="1:2">
      <c r="A36" s="9" t="s">
        <v>215</v>
      </c>
      <c r="B36" s="5">
        <v>2.6089999999999999E-2</v>
      </c>
    </row>
    <row r="37" spans="1:2">
      <c r="A37" s="9" t="s">
        <v>171</v>
      </c>
      <c r="B37" s="5">
        <v>0.11304</v>
      </c>
    </row>
    <row r="38" spans="1:2">
      <c r="A38" s="9" t="s">
        <v>172</v>
      </c>
      <c r="B38" s="5">
        <v>5.2170000000000001E-2</v>
      </c>
    </row>
    <row r="39" spans="1:2">
      <c r="A39" s="9" t="s">
        <v>216</v>
      </c>
      <c r="B39" s="5">
        <v>0.12174</v>
      </c>
    </row>
    <row r="40" spans="1:2">
      <c r="A40" s="9" t="s">
        <v>56</v>
      </c>
      <c r="B40" s="5">
        <v>2.1739999999999999E-2</v>
      </c>
    </row>
    <row r="41" spans="1:2">
      <c r="A41" s="9" t="s">
        <v>57</v>
      </c>
      <c r="B41" s="5">
        <v>0.25652000000000003</v>
      </c>
    </row>
    <row r="42" spans="1:2">
      <c r="A42" s="9" t="s">
        <v>178</v>
      </c>
      <c r="B42" s="5">
        <v>3.9129999999999998E-2</v>
      </c>
    </row>
    <row r="43" spans="1:2">
      <c r="A43" s="9" t="s">
        <v>58</v>
      </c>
      <c r="B43" s="5">
        <v>3.9129999999999998E-2</v>
      </c>
    </row>
    <row r="44" spans="1:2">
      <c r="A44" s="9" t="s">
        <v>59</v>
      </c>
      <c r="B44" s="5">
        <v>8.6959999999999996E-2</v>
      </c>
    </row>
    <row r="45" spans="1:2">
      <c r="A45" s="9" t="s">
        <v>60</v>
      </c>
      <c r="B45" s="5">
        <v>6.9570000000000007E-2</v>
      </c>
    </row>
    <row r="46" spans="1:2">
      <c r="A46" s="9" t="s">
        <v>61</v>
      </c>
      <c r="B46" s="5">
        <v>0.36957000000000001</v>
      </c>
    </row>
    <row r="47" spans="1:2">
      <c r="A47" s="9" t="s">
        <v>180</v>
      </c>
      <c r="B47" s="5">
        <v>4.3499999999999997E-3</v>
      </c>
    </row>
    <row r="48" spans="1:2">
      <c r="A48" s="9" t="s">
        <v>217</v>
      </c>
      <c r="B48" s="5">
        <v>8.6959999999999996E-2</v>
      </c>
    </row>
    <row r="49" spans="1:2">
      <c r="A49" s="9" t="s">
        <v>110</v>
      </c>
      <c r="B49" s="5">
        <v>3.0429999999999999E-2</v>
      </c>
    </row>
    <row r="50" spans="1:2">
      <c r="A50" s="9" t="s">
        <v>62</v>
      </c>
      <c r="B50" s="5">
        <v>1.304E-2</v>
      </c>
    </row>
    <row r="51" spans="1:2">
      <c r="A51" s="9" t="s">
        <v>182</v>
      </c>
      <c r="B51" s="5">
        <v>4.3499999999999997E-3</v>
      </c>
    </row>
    <row r="52" spans="1:2">
      <c r="A52" s="9" t="s">
        <v>115</v>
      </c>
      <c r="B52" s="5">
        <v>4.3499999999999997E-3</v>
      </c>
    </row>
    <row r="53" spans="1:2">
      <c r="A53" s="9" t="s">
        <v>63</v>
      </c>
      <c r="B53" s="5">
        <v>0.10435</v>
      </c>
    </row>
    <row r="54" spans="1:2">
      <c r="A54" s="9" t="s">
        <v>64</v>
      </c>
      <c r="B54" s="5">
        <v>9.5649999999999999E-2</v>
      </c>
    </row>
    <row r="55" spans="1:2">
      <c r="A55" s="9" t="s">
        <v>65</v>
      </c>
      <c r="B55" s="5">
        <v>0.18695999999999999</v>
      </c>
    </row>
    <row r="56" spans="1:2">
      <c r="A56" s="9" t="s">
        <v>66</v>
      </c>
      <c r="B56" s="5">
        <v>0.12609000000000001</v>
      </c>
    </row>
    <row r="57" spans="1:2">
      <c r="A57" s="9" t="s">
        <v>67</v>
      </c>
      <c r="B57" s="5">
        <v>2.6089999999999999E-2</v>
      </c>
    </row>
    <row r="58" spans="1:2">
      <c r="A58" s="9" t="s">
        <v>116</v>
      </c>
      <c r="B58" s="5">
        <v>5.2170000000000001E-2</v>
      </c>
    </row>
    <row r="59" spans="1:2">
      <c r="A59" s="9" t="s">
        <v>117</v>
      </c>
      <c r="B59" s="5">
        <v>3.9129999999999998E-2</v>
      </c>
    </row>
    <row r="60" spans="1:2">
      <c r="A60" s="9" t="s">
        <v>68</v>
      </c>
      <c r="B60" s="5">
        <v>3.0429999999999999E-2</v>
      </c>
    </row>
    <row r="61" spans="1:2">
      <c r="A61" s="9" t="s">
        <v>118</v>
      </c>
      <c r="B61" s="5">
        <v>0.16087000000000001</v>
      </c>
    </row>
    <row r="62" spans="1:2">
      <c r="A62" s="9" t="s">
        <v>119</v>
      </c>
      <c r="B62" s="5">
        <v>5.6520000000000001E-2</v>
      </c>
    </row>
    <row r="63" spans="1:2">
      <c r="A63" s="9" t="s">
        <v>120</v>
      </c>
      <c r="B63" s="5">
        <v>4.3499999999999997E-3</v>
      </c>
    </row>
    <row r="64" spans="1:2">
      <c r="A64" s="9" t="s">
        <v>186</v>
      </c>
      <c r="B64" s="5">
        <v>0.11304</v>
      </c>
    </row>
    <row r="65" spans="1:2">
      <c r="A65" s="9" t="s">
        <v>121</v>
      </c>
      <c r="B65" s="5">
        <v>5.1810000000000002E-2</v>
      </c>
    </row>
    <row r="66" spans="1:2">
      <c r="A66" s="9" t="s">
        <v>124</v>
      </c>
      <c r="B66" s="5">
        <v>6.5799999999999999E-3</v>
      </c>
    </row>
    <row r="67" spans="1:2">
      <c r="A67" s="9" t="s">
        <v>125</v>
      </c>
      <c r="B67" s="5">
        <v>2.9610000000000001E-2</v>
      </c>
    </row>
    <row r="68" spans="1:2">
      <c r="A68" s="9" t="s">
        <v>126</v>
      </c>
      <c r="B68" s="5">
        <v>3.29E-3</v>
      </c>
    </row>
    <row r="69" spans="1:2">
      <c r="A69" s="9" t="s">
        <v>127</v>
      </c>
      <c r="B69" s="5">
        <v>0.12089</v>
      </c>
    </row>
    <row r="70" spans="1:2">
      <c r="A70" s="9" t="s">
        <v>69</v>
      </c>
      <c r="B70" s="5">
        <v>4.0300000000000002E-2</v>
      </c>
    </row>
    <row r="71" spans="1:2">
      <c r="A71" s="9" t="s">
        <v>70</v>
      </c>
      <c r="B71" s="5">
        <v>2.632E-2</v>
      </c>
    </row>
    <row r="72" spans="1:2">
      <c r="A72" s="9" t="s">
        <v>130</v>
      </c>
      <c r="B72" s="5">
        <v>2.47E-3</v>
      </c>
    </row>
    <row r="73" spans="1:2">
      <c r="A73" s="9" t="s">
        <v>71</v>
      </c>
      <c r="B73" s="5">
        <v>4.6050000000000001E-2</v>
      </c>
    </row>
    <row r="74" spans="1:2">
      <c r="A74" s="9" t="s">
        <v>131</v>
      </c>
      <c r="B74" s="5">
        <v>7.4010000000000006E-2</v>
      </c>
    </row>
    <row r="75" spans="1:2">
      <c r="A75" s="9" t="s">
        <v>72</v>
      </c>
      <c r="B75" s="5">
        <v>0.15214</v>
      </c>
    </row>
    <row r="76" spans="1:2">
      <c r="A76" s="9" t="s">
        <v>132</v>
      </c>
      <c r="B76" s="5">
        <v>3.29E-3</v>
      </c>
    </row>
    <row r="77" spans="1:2">
      <c r="A77" s="9" t="s">
        <v>192</v>
      </c>
      <c r="B77" s="5">
        <v>2.2200000000000001E-2</v>
      </c>
    </row>
    <row r="78" spans="1:2">
      <c r="A78" s="9" t="s">
        <v>133</v>
      </c>
      <c r="B78" s="5">
        <v>3.5360000000000003E-2</v>
      </c>
    </row>
    <row r="79" spans="1:2">
      <c r="A79" s="9" t="s">
        <v>134</v>
      </c>
      <c r="B79" s="5">
        <v>1.6449999999999999E-2</v>
      </c>
    </row>
    <row r="80" spans="1:2">
      <c r="A80" s="9" t="s">
        <v>135</v>
      </c>
      <c r="B80" s="5">
        <v>1.069E-2</v>
      </c>
    </row>
    <row r="81" spans="1:2">
      <c r="A81" s="9" t="s">
        <v>196</v>
      </c>
      <c r="B81" s="5">
        <v>7.9769999999999994E-2</v>
      </c>
    </row>
    <row r="82" spans="1:2">
      <c r="A82" s="9" t="s">
        <v>73</v>
      </c>
      <c r="B82" s="5">
        <v>3.2890000000000003E-2</v>
      </c>
    </row>
    <row r="83" spans="1:2">
      <c r="A83" s="9" t="s">
        <v>74</v>
      </c>
      <c r="B83" s="5">
        <v>8.1999999999999998E-4</v>
      </c>
    </row>
    <row r="84" spans="1:2">
      <c r="A84" s="9" t="s">
        <v>218</v>
      </c>
      <c r="B84" s="5">
        <v>1.316E-2</v>
      </c>
    </row>
    <row r="85" spans="1:2">
      <c r="A85" s="9" t="s">
        <v>219</v>
      </c>
      <c r="B85" s="5">
        <v>2.2200000000000001E-2</v>
      </c>
    </row>
    <row r="86" spans="1:2">
      <c r="A86" s="9" t="s">
        <v>75</v>
      </c>
      <c r="B86" s="5">
        <v>1.4800000000000001E-2</v>
      </c>
    </row>
    <row r="87" spans="1:2">
      <c r="A87" s="9" t="s">
        <v>138</v>
      </c>
      <c r="B87" s="5">
        <v>6.5790000000000001E-2</v>
      </c>
    </row>
    <row r="88" spans="1:2">
      <c r="A88" s="9" t="s">
        <v>139</v>
      </c>
      <c r="B88" s="5">
        <v>0.11924</v>
      </c>
    </row>
    <row r="89" spans="1:2">
      <c r="A89" s="11" t="s">
        <v>76</v>
      </c>
      <c r="B89" s="10">
        <v>9.8700000000000003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46"/>
  <sheetViews>
    <sheetView topLeftCell="A2" workbookViewId="0">
      <selection activeCell="A2" sqref="A2:XFD2"/>
    </sheetView>
  </sheetViews>
  <sheetFormatPr baseColWidth="10" defaultRowHeight="13" x14ac:dyDescent="0"/>
  <cols>
    <col min="1" max="16384" width="10.83203125" style="1"/>
  </cols>
  <sheetData>
    <row r="3" spans="1:5" ht="15">
      <c r="A3" s="12" t="s">
        <v>340</v>
      </c>
    </row>
    <row r="5" spans="1:5" ht="15">
      <c r="A5" s="14" t="s">
        <v>77</v>
      </c>
      <c r="B5" s="20" t="s">
        <v>78</v>
      </c>
      <c r="D5" s="12" t="s">
        <v>334</v>
      </c>
      <c r="E5" s="13"/>
    </row>
    <row r="6" spans="1:5" ht="15">
      <c r="A6" s="9" t="s">
        <v>31</v>
      </c>
      <c r="B6" s="5">
        <v>0.11111</v>
      </c>
      <c r="D6" s="14" t="s">
        <v>335</v>
      </c>
      <c r="E6" s="20" t="s">
        <v>332</v>
      </c>
    </row>
    <row r="7" spans="1:5">
      <c r="A7" s="9" t="s">
        <v>80</v>
      </c>
      <c r="B7" s="5">
        <v>1.389E-2</v>
      </c>
      <c r="D7" s="9" t="s">
        <v>4</v>
      </c>
      <c r="E7" s="5">
        <v>6</v>
      </c>
    </row>
    <row r="8" spans="1:5">
      <c r="A8" s="9" t="s">
        <v>81</v>
      </c>
      <c r="B8" s="5">
        <v>9.7220000000000001E-2</v>
      </c>
      <c r="D8" s="9" t="s">
        <v>6</v>
      </c>
      <c r="E8" s="5">
        <v>7</v>
      </c>
    </row>
    <row r="9" spans="1:5">
      <c r="A9" s="9" t="s">
        <v>33</v>
      </c>
      <c r="B9" s="5">
        <v>8.3330000000000001E-2</v>
      </c>
      <c r="D9" s="9" t="s">
        <v>5</v>
      </c>
      <c r="E9" s="5">
        <v>5</v>
      </c>
    </row>
    <row r="10" spans="1:5">
      <c r="A10" s="9" t="s">
        <v>220</v>
      </c>
      <c r="B10" s="5">
        <v>1.389E-2</v>
      </c>
      <c r="D10" s="9" t="s">
        <v>9</v>
      </c>
      <c r="E10" s="5">
        <v>5</v>
      </c>
    </row>
    <row r="11" spans="1:5">
      <c r="A11" s="9" t="s">
        <v>84</v>
      </c>
      <c r="B11" s="5">
        <v>0.68056000000000005</v>
      </c>
      <c r="D11" s="9" t="s">
        <v>8</v>
      </c>
      <c r="E11" s="5">
        <v>6</v>
      </c>
    </row>
    <row r="12" spans="1:5">
      <c r="A12" s="9" t="s">
        <v>88</v>
      </c>
      <c r="B12" s="5">
        <v>0.13158</v>
      </c>
      <c r="D12" s="9" t="s">
        <v>7</v>
      </c>
      <c r="E12" s="5">
        <v>12</v>
      </c>
    </row>
    <row r="13" spans="1:5" ht="15">
      <c r="A13" s="9" t="s">
        <v>91</v>
      </c>
      <c r="B13" s="5">
        <v>2.632E-2</v>
      </c>
      <c r="D13" s="14" t="s">
        <v>30</v>
      </c>
      <c r="E13" s="20">
        <f>SUM(E7:E12)</f>
        <v>41</v>
      </c>
    </row>
    <row r="14" spans="1:5">
      <c r="A14" s="9" t="s">
        <v>40</v>
      </c>
      <c r="B14" s="5">
        <v>1.316E-2</v>
      </c>
    </row>
    <row r="15" spans="1:5">
      <c r="A15" s="9" t="s">
        <v>94</v>
      </c>
      <c r="B15" s="5">
        <v>0.18421000000000001</v>
      </c>
    </row>
    <row r="16" spans="1:5">
      <c r="A16" s="9" t="s">
        <v>42</v>
      </c>
      <c r="B16" s="5">
        <v>0.27632000000000001</v>
      </c>
    </row>
    <row r="17" spans="1:2">
      <c r="A17" s="9" t="s">
        <v>97</v>
      </c>
      <c r="B17" s="5">
        <v>0.35526000000000002</v>
      </c>
    </row>
    <row r="18" spans="1:2">
      <c r="A18" s="9" t="s">
        <v>98</v>
      </c>
      <c r="B18" s="5">
        <v>1.316E-2</v>
      </c>
    </row>
    <row r="19" spans="1:2">
      <c r="A19" s="9" t="s">
        <v>50</v>
      </c>
      <c r="B19" s="5">
        <v>0.375</v>
      </c>
    </row>
    <row r="20" spans="1:2">
      <c r="A20" s="9" t="s">
        <v>102</v>
      </c>
      <c r="B20" s="5">
        <v>0.125</v>
      </c>
    </row>
    <row r="21" spans="1:2">
      <c r="A21" s="9" t="s">
        <v>53</v>
      </c>
      <c r="B21" s="5">
        <v>0.17857000000000001</v>
      </c>
    </row>
    <row r="22" spans="1:2">
      <c r="A22" s="9" t="s">
        <v>103</v>
      </c>
      <c r="B22" s="5">
        <v>3.5709999999999999E-2</v>
      </c>
    </row>
    <row r="23" spans="1:2">
      <c r="A23" s="9" t="s">
        <v>56</v>
      </c>
      <c r="B23" s="5">
        <v>0.28571000000000002</v>
      </c>
    </row>
    <row r="24" spans="1:2">
      <c r="A24" s="9" t="s">
        <v>57</v>
      </c>
      <c r="B24" s="5">
        <v>9.2109999999999997E-2</v>
      </c>
    </row>
    <row r="25" spans="1:2">
      <c r="A25" s="9" t="s">
        <v>59</v>
      </c>
      <c r="B25" s="5">
        <v>0.10526000000000001</v>
      </c>
    </row>
    <row r="26" spans="1:2">
      <c r="A26" s="9" t="s">
        <v>61</v>
      </c>
      <c r="B26" s="5">
        <v>0.68420999999999998</v>
      </c>
    </row>
    <row r="27" spans="1:2">
      <c r="A27" s="9" t="s">
        <v>112</v>
      </c>
      <c r="B27" s="5">
        <v>2.632E-2</v>
      </c>
    </row>
    <row r="28" spans="1:2">
      <c r="A28" s="9" t="s">
        <v>114</v>
      </c>
      <c r="B28" s="5">
        <v>9.2109999999999997E-2</v>
      </c>
    </row>
    <row r="29" spans="1:2">
      <c r="A29" s="9" t="s">
        <v>63</v>
      </c>
      <c r="B29" s="5">
        <v>4.8779999999999997E-2</v>
      </c>
    </row>
    <row r="30" spans="1:2">
      <c r="A30" s="9" t="s">
        <v>67</v>
      </c>
      <c r="B30" s="5">
        <v>0.43902000000000002</v>
      </c>
    </row>
    <row r="31" spans="1:2">
      <c r="A31" s="9" t="s">
        <v>117</v>
      </c>
      <c r="B31" s="5">
        <v>2.4389999999999998E-2</v>
      </c>
    </row>
    <row r="32" spans="1:2">
      <c r="A32" s="9" t="s">
        <v>68</v>
      </c>
      <c r="B32" s="5">
        <v>0.17072999999999999</v>
      </c>
    </row>
    <row r="33" spans="1:2">
      <c r="A33" s="9" t="s">
        <v>118</v>
      </c>
      <c r="B33" s="5">
        <v>0.30487999999999998</v>
      </c>
    </row>
    <row r="34" spans="1:2">
      <c r="A34" s="9" t="s">
        <v>120</v>
      </c>
      <c r="B34" s="5">
        <v>1.2200000000000001E-2</v>
      </c>
    </row>
    <row r="35" spans="1:2">
      <c r="A35" s="9" t="s">
        <v>127</v>
      </c>
      <c r="B35" s="5">
        <v>4.8779999999999997E-2</v>
      </c>
    </row>
    <row r="36" spans="1:2">
      <c r="A36" s="9" t="s">
        <v>129</v>
      </c>
      <c r="B36" s="5">
        <v>1.2200000000000001E-2</v>
      </c>
    </row>
    <row r="37" spans="1:2">
      <c r="A37" s="9" t="s">
        <v>221</v>
      </c>
      <c r="B37" s="5">
        <v>0.10976</v>
      </c>
    </row>
    <row r="38" spans="1:2">
      <c r="A38" s="9" t="s">
        <v>131</v>
      </c>
      <c r="B38" s="5">
        <v>0.25609999999999999</v>
      </c>
    </row>
    <row r="39" spans="1:2">
      <c r="A39" s="9" t="s">
        <v>133</v>
      </c>
      <c r="B39" s="5">
        <v>3.6589999999999998E-2</v>
      </c>
    </row>
    <row r="40" spans="1:2">
      <c r="A40" s="9" t="s">
        <v>135</v>
      </c>
      <c r="B40" s="5">
        <v>1.2200000000000001E-2</v>
      </c>
    </row>
    <row r="41" spans="1:2">
      <c r="A41" s="9" t="s">
        <v>74</v>
      </c>
      <c r="B41" s="5">
        <v>4.8779999999999997E-2</v>
      </c>
    </row>
    <row r="42" spans="1:2">
      <c r="A42" s="9" t="s">
        <v>136</v>
      </c>
      <c r="B42" s="5">
        <v>8.5370000000000001E-2</v>
      </c>
    </row>
    <row r="43" spans="1:2">
      <c r="A43" s="9" t="s">
        <v>222</v>
      </c>
      <c r="B43" s="5">
        <v>0.21951000000000001</v>
      </c>
    </row>
    <row r="44" spans="1:2">
      <c r="A44" s="9" t="s">
        <v>137</v>
      </c>
      <c r="B44" s="5">
        <v>2.4389999999999998E-2</v>
      </c>
    </row>
    <row r="45" spans="1:2">
      <c r="A45" s="9" t="s">
        <v>139</v>
      </c>
      <c r="B45" s="5">
        <v>0.13414999999999999</v>
      </c>
    </row>
    <row r="46" spans="1:2">
      <c r="A46" s="11" t="s">
        <v>76</v>
      </c>
      <c r="B46" s="10">
        <v>1.2200000000000001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51"/>
  <sheetViews>
    <sheetView workbookViewId="0">
      <selection activeCell="D12" sqref="D12:E12"/>
    </sheetView>
  </sheetViews>
  <sheetFormatPr baseColWidth="10" defaultRowHeight="13" x14ac:dyDescent="0"/>
  <cols>
    <col min="1" max="16384" width="10.83203125" style="1"/>
  </cols>
  <sheetData>
    <row r="2" spans="1:5" ht="15">
      <c r="A2" s="12" t="s">
        <v>341</v>
      </c>
      <c r="B2" s="2"/>
    </row>
    <row r="3" spans="1:5" ht="15">
      <c r="A3" s="2"/>
      <c r="B3" s="2"/>
    </row>
    <row r="4" spans="1:5" ht="15">
      <c r="A4" s="14" t="s">
        <v>77</v>
      </c>
      <c r="B4" s="20" t="s">
        <v>78</v>
      </c>
      <c r="D4" s="12" t="s">
        <v>334</v>
      </c>
      <c r="E4" s="12"/>
    </row>
    <row r="5" spans="1:5" ht="15">
      <c r="A5" s="9" t="s">
        <v>79</v>
      </c>
      <c r="B5" s="5">
        <v>1.9230000000000001E-2</v>
      </c>
      <c r="D5" s="14" t="s">
        <v>335</v>
      </c>
      <c r="E5" s="20" t="s">
        <v>332</v>
      </c>
    </row>
    <row r="6" spans="1:5">
      <c r="A6" s="9" t="s">
        <v>31</v>
      </c>
      <c r="B6" s="5">
        <v>0.30769000000000002</v>
      </c>
      <c r="D6" s="9" t="s">
        <v>4</v>
      </c>
      <c r="E6" s="5">
        <v>8</v>
      </c>
    </row>
    <row r="7" spans="1:5">
      <c r="A7" s="9" t="s">
        <v>32</v>
      </c>
      <c r="B7" s="5">
        <v>0.35576999999999998</v>
      </c>
      <c r="D7" s="9" t="s">
        <v>6</v>
      </c>
      <c r="E7" s="5">
        <v>13</v>
      </c>
    </row>
    <row r="8" spans="1:5">
      <c r="A8" s="9" t="s">
        <v>33</v>
      </c>
      <c r="B8" s="5">
        <v>5.7689999999999998E-2</v>
      </c>
      <c r="D8" s="9" t="s">
        <v>5</v>
      </c>
      <c r="E8" s="5">
        <v>9</v>
      </c>
    </row>
    <row r="9" spans="1:5">
      <c r="A9" s="9" t="s">
        <v>34</v>
      </c>
      <c r="B9" s="5">
        <v>0.20191999999999999</v>
      </c>
      <c r="D9" s="9" t="s">
        <v>9</v>
      </c>
      <c r="E9" s="5">
        <v>4</v>
      </c>
    </row>
    <row r="10" spans="1:5">
      <c r="A10" s="9" t="s">
        <v>85</v>
      </c>
      <c r="B10" s="5">
        <v>3.8460000000000001E-2</v>
      </c>
      <c r="D10" s="9" t="s">
        <v>8</v>
      </c>
      <c r="E10" s="5">
        <v>4</v>
      </c>
    </row>
    <row r="11" spans="1:5">
      <c r="A11" s="9" t="s">
        <v>151</v>
      </c>
      <c r="B11" s="5">
        <v>9.6200000000000001E-3</v>
      </c>
      <c r="D11" s="9" t="s">
        <v>7</v>
      </c>
      <c r="E11" s="5">
        <v>9</v>
      </c>
    </row>
    <row r="12" spans="1:5" ht="15">
      <c r="A12" s="9" t="s">
        <v>223</v>
      </c>
      <c r="B12" s="5">
        <v>9.6200000000000001E-3</v>
      </c>
      <c r="D12" s="14" t="s">
        <v>30</v>
      </c>
      <c r="E12" s="20">
        <f>SUM(E6:E11)</f>
        <v>47</v>
      </c>
    </row>
    <row r="13" spans="1:5">
      <c r="A13" s="9" t="s">
        <v>154</v>
      </c>
      <c r="B13" s="5">
        <v>9.6200000000000001E-3</v>
      </c>
    </row>
    <row r="14" spans="1:5">
      <c r="A14" s="9" t="s">
        <v>38</v>
      </c>
      <c r="B14" s="5">
        <v>9.6149999999999999E-2</v>
      </c>
    </row>
    <row r="15" spans="1:5">
      <c r="A15" s="9" t="s">
        <v>224</v>
      </c>
      <c r="B15" s="5">
        <v>0.23077</v>
      </c>
    </row>
    <row r="16" spans="1:5">
      <c r="A16" s="9" t="s">
        <v>225</v>
      </c>
      <c r="B16" s="5">
        <v>4.8079999999999998E-2</v>
      </c>
    </row>
    <row r="17" spans="1:2">
      <c r="A17" s="9" t="s">
        <v>226</v>
      </c>
      <c r="B17" s="5">
        <v>9.6200000000000001E-3</v>
      </c>
    </row>
    <row r="18" spans="1:2">
      <c r="A18" s="9" t="s">
        <v>40</v>
      </c>
      <c r="B18" s="5">
        <v>9.6200000000000001E-3</v>
      </c>
    </row>
    <row r="19" spans="1:2">
      <c r="A19" s="9" t="s">
        <v>227</v>
      </c>
      <c r="B19" s="5">
        <v>0.39423000000000002</v>
      </c>
    </row>
    <row r="20" spans="1:2">
      <c r="A20" s="9" t="s">
        <v>228</v>
      </c>
      <c r="B20" s="5">
        <v>1.9230000000000001E-2</v>
      </c>
    </row>
    <row r="21" spans="1:2">
      <c r="A21" s="9" t="s">
        <v>42</v>
      </c>
      <c r="B21" s="5">
        <v>0.11538</v>
      </c>
    </row>
    <row r="22" spans="1:2">
      <c r="A22" s="9" t="s">
        <v>45</v>
      </c>
      <c r="B22" s="5">
        <v>9.6200000000000001E-3</v>
      </c>
    </row>
    <row r="23" spans="1:2">
      <c r="A23" s="9" t="s">
        <v>229</v>
      </c>
      <c r="B23" s="5">
        <v>3.8460000000000001E-2</v>
      </c>
    </row>
    <row r="24" spans="1:2">
      <c r="A24" s="9" t="s">
        <v>230</v>
      </c>
      <c r="B24" s="5">
        <v>9.6200000000000001E-3</v>
      </c>
    </row>
    <row r="25" spans="1:2">
      <c r="A25" s="9" t="s">
        <v>99</v>
      </c>
      <c r="B25" s="5">
        <v>9.6200000000000001E-3</v>
      </c>
    </row>
    <row r="26" spans="1:2">
      <c r="A26" s="9" t="s">
        <v>102</v>
      </c>
      <c r="B26" s="5">
        <v>3.8460000000000001E-2</v>
      </c>
    </row>
    <row r="27" spans="1:2">
      <c r="A27" s="9" t="s">
        <v>52</v>
      </c>
      <c r="B27" s="5">
        <v>0.22115000000000001</v>
      </c>
    </row>
    <row r="28" spans="1:2">
      <c r="A28" s="9" t="s">
        <v>231</v>
      </c>
      <c r="B28" s="5">
        <v>3.8460000000000001E-2</v>
      </c>
    </row>
    <row r="29" spans="1:2">
      <c r="A29" s="9" t="s">
        <v>53</v>
      </c>
      <c r="B29" s="5">
        <v>0.375</v>
      </c>
    </row>
    <row r="30" spans="1:2">
      <c r="A30" s="9" t="s">
        <v>106</v>
      </c>
      <c r="B30" s="5">
        <v>9.6200000000000001E-3</v>
      </c>
    </row>
    <row r="31" spans="1:2">
      <c r="A31" s="9" t="s">
        <v>54</v>
      </c>
      <c r="B31" s="5">
        <v>0.25962000000000002</v>
      </c>
    </row>
    <row r="32" spans="1:2">
      <c r="A32" s="9" t="s">
        <v>170</v>
      </c>
      <c r="B32" s="5">
        <v>9.6200000000000001E-3</v>
      </c>
    </row>
    <row r="33" spans="1:2">
      <c r="A33" s="9" t="s">
        <v>172</v>
      </c>
      <c r="B33" s="5">
        <v>9.6200000000000001E-3</v>
      </c>
    </row>
    <row r="34" spans="1:2">
      <c r="A34" s="9" t="s">
        <v>56</v>
      </c>
      <c r="B34" s="5">
        <v>3.8460000000000001E-2</v>
      </c>
    </row>
    <row r="35" spans="1:2">
      <c r="A35" s="9" t="s">
        <v>57</v>
      </c>
      <c r="B35" s="5">
        <v>4.8079999999999998E-2</v>
      </c>
    </row>
    <row r="36" spans="1:2">
      <c r="A36" s="9" t="s">
        <v>59</v>
      </c>
      <c r="B36" s="5">
        <v>2.8850000000000001E-2</v>
      </c>
    </row>
    <row r="37" spans="1:2">
      <c r="A37" s="9" t="s">
        <v>60</v>
      </c>
      <c r="B37" s="5">
        <v>0.91346000000000005</v>
      </c>
    </row>
    <row r="38" spans="1:2">
      <c r="A38" s="9" t="s">
        <v>61</v>
      </c>
      <c r="B38" s="5">
        <v>9.6200000000000001E-3</v>
      </c>
    </row>
    <row r="39" spans="1:2">
      <c r="A39" s="9" t="s">
        <v>63</v>
      </c>
      <c r="B39" s="5">
        <v>0.43269000000000002</v>
      </c>
    </row>
    <row r="40" spans="1:2">
      <c r="A40" s="9" t="s">
        <v>64</v>
      </c>
      <c r="B40" s="5">
        <v>0.27884999999999999</v>
      </c>
    </row>
    <row r="41" spans="1:2">
      <c r="A41" s="9" t="s">
        <v>67</v>
      </c>
      <c r="B41" s="5">
        <v>0.27884999999999999</v>
      </c>
    </row>
    <row r="42" spans="1:2">
      <c r="A42" s="9" t="s">
        <v>116</v>
      </c>
      <c r="B42" s="5">
        <v>9.6200000000000001E-3</v>
      </c>
    </row>
    <row r="43" spans="1:2">
      <c r="A43" s="9" t="s">
        <v>125</v>
      </c>
      <c r="B43" s="5">
        <v>3.8460000000000001E-2</v>
      </c>
    </row>
    <row r="44" spans="1:2">
      <c r="A44" s="9" t="s">
        <v>126</v>
      </c>
      <c r="B44" s="5">
        <v>5.7689999999999998E-2</v>
      </c>
    </row>
    <row r="45" spans="1:2">
      <c r="A45" s="9" t="s">
        <v>70</v>
      </c>
      <c r="B45" s="5">
        <v>0.17308000000000001</v>
      </c>
    </row>
    <row r="46" spans="1:2">
      <c r="A46" s="9" t="s">
        <v>128</v>
      </c>
      <c r="B46" s="5">
        <v>9.6200000000000001E-3</v>
      </c>
    </row>
    <row r="47" spans="1:2">
      <c r="A47" s="9" t="s">
        <v>71</v>
      </c>
      <c r="B47" s="5">
        <v>0.28845999999999999</v>
      </c>
    </row>
    <row r="48" spans="1:2">
      <c r="A48" s="9" t="s">
        <v>192</v>
      </c>
      <c r="B48" s="5">
        <v>1.9230000000000001E-2</v>
      </c>
    </row>
    <row r="49" spans="1:2">
      <c r="A49" s="9" t="s">
        <v>74</v>
      </c>
      <c r="B49" s="5">
        <v>2.8850000000000001E-2</v>
      </c>
    </row>
    <row r="50" spans="1:2">
      <c r="A50" s="9" t="s">
        <v>75</v>
      </c>
      <c r="B50" s="5">
        <v>7.6920000000000002E-2</v>
      </c>
    </row>
    <row r="51" spans="1:2">
      <c r="A51" s="11" t="s">
        <v>76</v>
      </c>
      <c r="B51" s="10">
        <v>0.3076900000000000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71"/>
  <sheetViews>
    <sheetView workbookViewId="0">
      <selection activeCell="G21" sqref="G21"/>
    </sheetView>
  </sheetViews>
  <sheetFormatPr baseColWidth="10" defaultRowHeight="13" x14ac:dyDescent="0"/>
  <cols>
    <col min="1" max="16384" width="10.83203125" style="1"/>
  </cols>
  <sheetData>
    <row r="2" spans="1:5" ht="15">
      <c r="A2" s="12" t="s">
        <v>342</v>
      </c>
    </row>
    <row r="4" spans="1:5" ht="15">
      <c r="A4" s="14" t="s">
        <v>77</v>
      </c>
      <c r="B4" s="20" t="s">
        <v>78</v>
      </c>
      <c r="D4" s="12" t="s">
        <v>334</v>
      </c>
      <c r="E4" s="12"/>
    </row>
    <row r="5" spans="1:5" ht="15">
      <c r="A5" s="9" t="s">
        <v>31</v>
      </c>
      <c r="B5" s="5">
        <v>0.28845999999999999</v>
      </c>
      <c r="D5" s="14" t="s">
        <v>335</v>
      </c>
      <c r="E5" s="20" t="s">
        <v>332</v>
      </c>
    </row>
    <row r="6" spans="1:5">
      <c r="A6" s="9" t="s">
        <v>141</v>
      </c>
      <c r="B6" s="5">
        <v>9.6200000000000001E-3</v>
      </c>
      <c r="D6" s="9" t="s">
        <v>4</v>
      </c>
      <c r="E6" s="5">
        <v>9</v>
      </c>
    </row>
    <row r="7" spans="1:5">
      <c r="A7" s="9" t="s">
        <v>32</v>
      </c>
      <c r="B7" s="5">
        <v>0.21154000000000001</v>
      </c>
      <c r="D7" s="9" t="s">
        <v>6</v>
      </c>
      <c r="E7" s="5">
        <v>17</v>
      </c>
    </row>
    <row r="8" spans="1:5">
      <c r="A8" s="9" t="s">
        <v>81</v>
      </c>
      <c r="B8" s="5">
        <v>2.8850000000000001E-2</v>
      </c>
      <c r="D8" s="9" t="s">
        <v>5</v>
      </c>
      <c r="E8" s="5">
        <v>11</v>
      </c>
    </row>
    <row r="9" spans="1:5">
      <c r="A9" s="9" t="s">
        <v>33</v>
      </c>
      <c r="B9" s="5">
        <v>0.24038000000000001</v>
      </c>
      <c r="D9" s="9" t="s">
        <v>9</v>
      </c>
      <c r="E9" s="5">
        <v>7</v>
      </c>
    </row>
    <row r="10" spans="1:5">
      <c r="A10" s="9" t="s">
        <v>34</v>
      </c>
      <c r="B10" s="5">
        <v>6.7309999999999995E-2</v>
      </c>
      <c r="D10" s="9" t="s">
        <v>8</v>
      </c>
      <c r="E10" s="5">
        <v>8</v>
      </c>
    </row>
    <row r="11" spans="1:5">
      <c r="A11" s="9" t="s">
        <v>149</v>
      </c>
      <c r="B11" s="5">
        <v>9.6200000000000001E-3</v>
      </c>
      <c r="D11" s="9" t="s">
        <v>7</v>
      </c>
      <c r="E11" s="5">
        <v>15</v>
      </c>
    </row>
    <row r="12" spans="1:5" ht="15">
      <c r="A12" s="9" t="s">
        <v>85</v>
      </c>
      <c r="B12" s="5">
        <v>9.6149999999999999E-2</v>
      </c>
      <c r="D12" s="14" t="s">
        <v>30</v>
      </c>
      <c r="E12" s="20">
        <f>SUM(E6:E11)</f>
        <v>67</v>
      </c>
    </row>
    <row r="13" spans="1:5">
      <c r="A13" s="9" t="s">
        <v>223</v>
      </c>
      <c r="B13" s="5">
        <v>4.8079999999999998E-2</v>
      </c>
    </row>
    <row r="14" spans="1:5">
      <c r="A14" s="9" t="s">
        <v>89</v>
      </c>
      <c r="B14" s="5">
        <v>9.6200000000000001E-3</v>
      </c>
    </row>
    <row r="15" spans="1:5">
      <c r="A15" s="9" t="s">
        <v>154</v>
      </c>
      <c r="B15" s="5">
        <v>5.7689999999999998E-2</v>
      </c>
    </row>
    <row r="16" spans="1:5">
      <c r="A16" s="9" t="s">
        <v>37</v>
      </c>
      <c r="B16" s="5">
        <v>9.6200000000000001E-3</v>
      </c>
    </row>
    <row r="17" spans="1:2">
      <c r="A17" s="9" t="s">
        <v>38</v>
      </c>
      <c r="B17" s="5">
        <v>0.22115000000000001</v>
      </c>
    </row>
    <row r="18" spans="1:2">
      <c r="A18" s="9" t="s">
        <v>224</v>
      </c>
      <c r="B18" s="5">
        <v>0.15384999999999999</v>
      </c>
    </row>
    <row r="19" spans="1:2">
      <c r="A19" s="9" t="s">
        <v>225</v>
      </c>
      <c r="B19" s="5">
        <v>4.8079999999999998E-2</v>
      </c>
    </row>
    <row r="20" spans="1:2">
      <c r="A20" s="9" t="s">
        <v>232</v>
      </c>
      <c r="B20" s="5">
        <v>3.8460000000000001E-2</v>
      </c>
    </row>
    <row r="21" spans="1:2">
      <c r="A21" s="9" t="s">
        <v>233</v>
      </c>
      <c r="B21" s="5">
        <v>1.9230000000000001E-2</v>
      </c>
    </row>
    <row r="22" spans="1:2">
      <c r="A22" s="9" t="s">
        <v>226</v>
      </c>
      <c r="B22" s="5">
        <v>9.6200000000000001E-3</v>
      </c>
    </row>
    <row r="23" spans="1:2">
      <c r="A23" s="9" t="s">
        <v>39</v>
      </c>
      <c r="B23" s="5">
        <v>9.6200000000000001E-3</v>
      </c>
    </row>
    <row r="24" spans="1:2">
      <c r="A24" s="9" t="s">
        <v>40</v>
      </c>
      <c r="B24" s="5">
        <v>5.7689999999999998E-2</v>
      </c>
    </row>
    <row r="25" spans="1:2">
      <c r="A25" s="9" t="s">
        <v>227</v>
      </c>
      <c r="B25" s="5">
        <v>5.7689999999999998E-2</v>
      </c>
    </row>
    <row r="26" spans="1:2">
      <c r="A26" s="9" t="s">
        <v>228</v>
      </c>
      <c r="B26" s="5">
        <v>9.6149999999999999E-2</v>
      </c>
    </row>
    <row r="27" spans="1:2">
      <c r="A27" s="9" t="s">
        <v>41</v>
      </c>
      <c r="B27" s="5">
        <v>8.6540000000000006E-2</v>
      </c>
    </row>
    <row r="28" spans="1:2">
      <c r="A28" s="9" t="s">
        <v>234</v>
      </c>
      <c r="B28" s="5">
        <v>9.6200000000000001E-3</v>
      </c>
    </row>
    <row r="29" spans="1:2">
      <c r="A29" s="9" t="s">
        <v>42</v>
      </c>
      <c r="B29" s="5">
        <v>6.7309999999999995E-2</v>
      </c>
    </row>
    <row r="30" spans="1:2">
      <c r="A30" s="9" t="s">
        <v>45</v>
      </c>
      <c r="B30" s="5">
        <v>4.8079999999999998E-2</v>
      </c>
    </row>
    <row r="31" spans="1:2">
      <c r="A31" s="9" t="s">
        <v>50</v>
      </c>
      <c r="B31" s="5">
        <v>2.9409999999999999E-2</v>
      </c>
    </row>
    <row r="32" spans="1:2">
      <c r="A32" s="9" t="s">
        <v>51</v>
      </c>
      <c r="B32" s="5">
        <v>9.7999999999999997E-3</v>
      </c>
    </row>
    <row r="33" spans="1:2">
      <c r="A33" s="9" t="s">
        <v>102</v>
      </c>
      <c r="B33" s="5">
        <v>3.9219999999999998E-2</v>
      </c>
    </row>
    <row r="34" spans="1:2">
      <c r="A34" s="9" t="s">
        <v>52</v>
      </c>
      <c r="B34" s="5">
        <v>3.9219999999999998E-2</v>
      </c>
    </row>
    <row r="35" spans="1:2">
      <c r="A35" s="9" t="s">
        <v>231</v>
      </c>
      <c r="B35" s="5">
        <v>4.9020000000000001E-2</v>
      </c>
    </row>
    <row r="36" spans="1:2">
      <c r="A36" s="9" t="s">
        <v>53</v>
      </c>
      <c r="B36" s="5">
        <v>0.37254999999999999</v>
      </c>
    </row>
    <row r="37" spans="1:2">
      <c r="A37" s="9" t="s">
        <v>54</v>
      </c>
      <c r="B37" s="5">
        <v>0.33333000000000002</v>
      </c>
    </row>
    <row r="38" spans="1:2">
      <c r="A38" s="9" t="s">
        <v>170</v>
      </c>
      <c r="B38" s="5">
        <v>7.843E-2</v>
      </c>
    </row>
    <row r="39" spans="1:2">
      <c r="A39" s="9" t="s">
        <v>56</v>
      </c>
      <c r="B39" s="5">
        <v>2.9409999999999999E-2</v>
      </c>
    </row>
    <row r="40" spans="1:2">
      <c r="A40" s="9" t="s">
        <v>173</v>
      </c>
      <c r="B40" s="5">
        <v>9.7999999999999997E-3</v>
      </c>
    </row>
    <row r="41" spans="1:2">
      <c r="A41" s="9" t="s">
        <v>174</v>
      </c>
      <c r="B41" s="5">
        <v>9.7999999999999997E-3</v>
      </c>
    </row>
    <row r="42" spans="1:2">
      <c r="A42" s="9" t="s">
        <v>57</v>
      </c>
      <c r="B42" s="5">
        <v>7.6920000000000002E-2</v>
      </c>
    </row>
    <row r="43" spans="1:2">
      <c r="A43" s="9" t="s">
        <v>59</v>
      </c>
      <c r="B43" s="5">
        <v>5.7689999999999998E-2</v>
      </c>
    </row>
    <row r="44" spans="1:2">
      <c r="A44" s="9" t="s">
        <v>60</v>
      </c>
      <c r="B44" s="5">
        <v>0.77885000000000004</v>
      </c>
    </row>
    <row r="45" spans="1:2">
      <c r="A45" s="9" t="s">
        <v>61</v>
      </c>
      <c r="B45" s="5">
        <v>2.8850000000000001E-2</v>
      </c>
    </row>
    <row r="46" spans="1:2">
      <c r="A46" s="9" t="s">
        <v>181</v>
      </c>
      <c r="B46" s="5">
        <v>9.6200000000000001E-3</v>
      </c>
    </row>
    <row r="47" spans="1:2">
      <c r="A47" s="9" t="s">
        <v>62</v>
      </c>
      <c r="B47" s="5">
        <v>1.9230000000000001E-2</v>
      </c>
    </row>
    <row r="48" spans="1:2">
      <c r="A48" s="9" t="s">
        <v>183</v>
      </c>
      <c r="B48" s="5">
        <v>2.8850000000000001E-2</v>
      </c>
    </row>
    <row r="49" spans="1:2">
      <c r="A49" s="9" t="s">
        <v>115</v>
      </c>
      <c r="B49" s="5">
        <v>9.6200000000000001E-3</v>
      </c>
    </row>
    <row r="50" spans="1:2">
      <c r="A50" s="9" t="s">
        <v>63</v>
      </c>
      <c r="B50" s="5">
        <v>0.30769000000000002</v>
      </c>
    </row>
    <row r="51" spans="1:2">
      <c r="A51" s="9" t="s">
        <v>64</v>
      </c>
      <c r="B51" s="5">
        <v>0.30769000000000002</v>
      </c>
    </row>
    <row r="52" spans="1:2">
      <c r="A52" s="9" t="s">
        <v>185</v>
      </c>
      <c r="B52" s="5">
        <v>9.6200000000000001E-3</v>
      </c>
    </row>
    <row r="53" spans="1:2">
      <c r="A53" s="9" t="s">
        <v>67</v>
      </c>
      <c r="B53" s="5">
        <v>0.26923000000000002</v>
      </c>
    </row>
    <row r="54" spans="1:2">
      <c r="A54" s="9" t="s">
        <v>116</v>
      </c>
      <c r="B54" s="5">
        <v>2.8850000000000001E-2</v>
      </c>
    </row>
    <row r="55" spans="1:2">
      <c r="A55" s="9" t="s">
        <v>68</v>
      </c>
      <c r="B55" s="5">
        <v>5.7689999999999998E-2</v>
      </c>
    </row>
    <row r="56" spans="1:2">
      <c r="A56" s="9" t="s">
        <v>235</v>
      </c>
      <c r="B56" s="5">
        <v>9.6200000000000001E-3</v>
      </c>
    </row>
    <row r="57" spans="1:2">
      <c r="A57" s="9" t="s">
        <v>236</v>
      </c>
      <c r="B57" s="5">
        <v>1.9230000000000001E-2</v>
      </c>
    </row>
    <row r="58" spans="1:2">
      <c r="A58" s="9" t="s">
        <v>125</v>
      </c>
      <c r="B58" s="5">
        <v>1.9230000000000001E-2</v>
      </c>
    </row>
    <row r="59" spans="1:2">
      <c r="A59" s="9" t="s">
        <v>126</v>
      </c>
      <c r="B59" s="5">
        <v>1.9230000000000001E-2</v>
      </c>
    </row>
    <row r="60" spans="1:2">
      <c r="A60" s="9" t="s">
        <v>127</v>
      </c>
      <c r="B60" s="5">
        <v>9.6200000000000001E-3</v>
      </c>
    </row>
    <row r="61" spans="1:2">
      <c r="A61" s="9" t="s">
        <v>70</v>
      </c>
      <c r="B61" s="5">
        <v>0.24038000000000001</v>
      </c>
    </row>
    <row r="62" spans="1:2">
      <c r="A62" s="9" t="s">
        <v>128</v>
      </c>
      <c r="B62" s="5">
        <v>1.9230000000000001E-2</v>
      </c>
    </row>
    <row r="63" spans="1:2">
      <c r="A63" s="9" t="s">
        <v>129</v>
      </c>
      <c r="B63" s="5">
        <v>1.9230000000000001E-2</v>
      </c>
    </row>
    <row r="64" spans="1:2">
      <c r="A64" s="9" t="s">
        <v>71</v>
      </c>
      <c r="B64" s="5">
        <v>0.25</v>
      </c>
    </row>
    <row r="65" spans="1:2">
      <c r="A65" s="9" t="s">
        <v>132</v>
      </c>
      <c r="B65" s="5">
        <v>9.6200000000000001E-3</v>
      </c>
    </row>
    <row r="66" spans="1:2">
      <c r="A66" s="9" t="s">
        <v>196</v>
      </c>
      <c r="B66" s="5">
        <v>9.6200000000000001E-3</v>
      </c>
    </row>
    <row r="67" spans="1:2">
      <c r="A67" s="9" t="s">
        <v>73</v>
      </c>
      <c r="B67" s="5">
        <v>4.8079999999999998E-2</v>
      </c>
    </row>
    <row r="68" spans="1:2">
      <c r="A68" s="9" t="s">
        <v>74</v>
      </c>
      <c r="B68" s="5">
        <v>4.8079999999999998E-2</v>
      </c>
    </row>
    <row r="69" spans="1:2">
      <c r="A69" s="9" t="s">
        <v>75</v>
      </c>
      <c r="B69" s="5">
        <v>0.10577</v>
      </c>
    </row>
    <row r="70" spans="1:2">
      <c r="A70" s="9" t="s">
        <v>76</v>
      </c>
      <c r="B70" s="5">
        <v>0.17308000000000001</v>
      </c>
    </row>
    <row r="71" spans="1:2">
      <c r="A71" s="11" t="s">
        <v>201</v>
      </c>
      <c r="B71" s="10">
        <v>9.6200000000000001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mmary</vt:lpstr>
      <vt:lpstr>Canoncito</vt:lpstr>
      <vt:lpstr>Cape_York</vt:lpstr>
      <vt:lpstr>Czech</vt:lpstr>
      <vt:lpstr>Finn_90</vt:lpstr>
      <vt:lpstr>Japanese</vt:lpstr>
      <vt:lpstr>Kimberley</vt:lpstr>
      <vt:lpstr>Mixe</vt:lpstr>
      <vt:lpstr>Mixteco</vt:lpstr>
      <vt:lpstr>Nu_2007</vt:lpstr>
      <vt:lpstr>Shona</vt:lpstr>
      <vt:lpstr>Zapotec</vt:lpstr>
      <vt:lpstr>Zulu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na</dc:creator>
  <cp:lastModifiedBy>Irina</cp:lastModifiedBy>
  <dcterms:created xsi:type="dcterms:W3CDTF">2020-03-05T10:35:52Z</dcterms:created>
  <dcterms:modified xsi:type="dcterms:W3CDTF">2020-08-11T14:42:13Z</dcterms:modified>
</cp:coreProperties>
</file>